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13.Salmonella_TraDIS/0.Manuscript/biorxiv_submission/"/>
    </mc:Choice>
  </mc:AlternateContent>
  <xr:revisionPtr revIDLastSave="0" documentId="13_ncr:1_{10089566-570F-C04E-930C-6A18DB421054}" xr6:coauthVersionLast="47" xr6:coauthVersionMax="47" xr10:uidLastSave="{00000000-0000-0000-0000-000000000000}"/>
  <bookViews>
    <workbookView xWindow="-33780" yWindow="2000" windowWidth="29040" windowHeight="15840" xr2:uid="{26F0FF20-D53A-964C-8339-12C6815CF011}"/>
  </bookViews>
  <sheets>
    <sheet name="Venn comparison" sheetId="6" r:id="rId1"/>
    <sheet name="SL1344_input" sheetId="4" r:id="rId2"/>
  </sheets>
  <definedNames>
    <definedName name="SL1344_ess_headers" localSheetId="1">SL1344_input!$A$3:$D$4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A728268-1B0E-F741-AC29-4587CDA56555}" name="SL1344_ess_headers" type="6" refreshedVersion="8" background="1" saveData="1">
    <textPr sourceFile="/Users/uqegooda/Documents/1.Research/13.Salmonella_TraDIS/2.Salmonella_others/SL1344_ess_headers.txt" delimiter="|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32" uniqueCount="3276">
  <si>
    <t>STMMW_38491</t>
  </si>
  <si>
    <t>atpC</t>
  </si>
  <si>
    <t>STMMW_00111</t>
  </si>
  <si>
    <t>dnaK</t>
  </si>
  <si>
    <t>STMMW_00311</t>
  </si>
  <si>
    <t>STMMW_00441</t>
  </si>
  <si>
    <t>rpsT</t>
  </si>
  <si>
    <t>STMMW_00461</t>
  </si>
  <si>
    <t>ribF</t>
  </si>
  <si>
    <t>STMMW_00471</t>
  </si>
  <si>
    <t>ileS</t>
  </si>
  <si>
    <t>STMMW_00481</t>
  </si>
  <si>
    <t>lspA</t>
  </si>
  <si>
    <t>STMMW_00501</t>
  </si>
  <si>
    <t>ispH</t>
  </si>
  <si>
    <t>STMMW_00651</t>
  </si>
  <si>
    <t>dapB</t>
  </si>
  <si>
    <t>STMMW_00981</t>
  </si>
  <si>
    <t>imp</t>
  </si>
  <si>
    <t>STMMW_01271</t>
  </si>
  <si>
    <t>ftsL</t>
  </si>
  <si>
    <t>STMMW_01281</t>
  </si>
  <si>
    <t>ftsI</t>
  </si>
  <si>
    <t>STMMW_01291</t>
  </si>
  <si>
    <t>murE</t>
  </si>
  <si>
    <t>STMMW_01301</t>
  </si>
  <si>
    <t>murF</t>
  </si>
  <si>
    <t>STMMW_01311</t>
  </si>
  <si>
    <t>mraY</t>
  </si>
  <si>
    <t>STMMW_01321</t>
  </si>
  <si>
    <t>murD</t>
  </si>
  <si>
    <t>STMMW_01331</t>
  </si>
  <si>
    <t>ftsW</t>
  </si>
  <si>
    <t>STMMW_01341</t>
  </si>
  <si>
    <t>murG</t>
  </si>
  <si>
    <t>STMMW_01351</t>
  </si>
  <si>
    <t>murC</t>
  </si>
  <si>
    <t>STMMW_01371</t>
  </si>
  <si>
    <t>ftsQ</t>
  </si>
  <si>
    <t>STMMW_01381</t>
  </si>
  <si>
    <t>ftsA</t>
  </si>
  <si>
    <t>STMMW_01391</t>
  </si>
  <si>
    <t>ftsZ</t>
  </si>
  <si>
    <t>STMMW_01401</t>
  </si>
  <si>
    <t>lpxC</t>
  </si>
  <si>
    <t>STMMW_01421</t>
  </si>
  <si>
    <t>secA</t>
  </si>
  <si>
    <t>STMMW_01581</t>
  </si>
  <si>
    <t>aceE</t>
  </si>
  <si>
    <t>STMMW_01591</t>
  </si>
  <si>
    <t>aceF</t>
  </si>
  <si>
    <t>STMMW_01601</t>
  </si>
  <si>
    <t>lpdA</t>
  </si>
  <si>
    <t>STMMW_01771</t>
  </si>
  <si>
    <t>yadF</t>
  </si>
  <si>
    <t>STMMW_02081</t>
  </si>
  <si>
    <t>hemL</t>
  </si>
  <si>
    <t>STMMW_02101</t>
  </si>
  <si>
    <t>yadR</t>
  </si>
  <si>
    <t>STMMW_02191</t>
  </si>
  <si>
    <t>dapD</t>
  </si>
  <si>
    <t>STMMW_02211</t>
  </si>
  <si>
    <t>map</t>
  </si>
  <si>
    <t>STMMW_02221</t>
  </si>
  <si>
    <t>rpsB</t>
  </si>
  <si>
    <t>STMMW_02231</t>
  </si>
  <si>
    <t>tsf</t>
  </si>
  <si>
    <t>STMMW_02241</t>
  </si>
  <si>
    <t>pyrH</t>
  </si>
  <si>
    <t>STMMW_02251</t>
  </si>
  <si>
    <t>frr</t>
  </si>
  <si>
    <t>STMMW_02261</t>
  </si>
  <si>
    <t>dxr</t>
  </si>
  <si>
    <t>STMMW_02271</t>
  </si>
  <si>
    <t>uppS</t>
  </si>
  <si>
    <t>STMMW_02281</t>
  </si>
  <si>
    <t>cdsA</t>
  </si>
  <si>
    <t>STMMW_02291</t>
  </si>
  <si>
    <t>yaeL</t>
  </si>
  <si>
    <t>STMMW_02301</t>
  </si>
  <si>
    <t>yaeT</t>
  </si>
  <si>
    <t>STMMW_02321</t>
  </si>
  <si>
    <t>lpxD</t>
  </si>
  <si>
    <t>STMMW_02331</t>
  </si>
  <si>
    <t>fabZ</t>
  </si>
  <si>
    <t>STMMW_02341</t>
  </si>
  <si>
    <t>lpxA</t>
  </si>
  <si>
    <t>STMMW_02351</t>
  </si>
  <si>
    <t>lpxB</t>
  </si>
  <si>
    <t>STMMW_02371</t>
  </si>
  <si>
    <t>dnaE</t>
  </si>
  <si>
    <t>STMMW_02381</t>
  </si>
  <si>
    <t>accA</t>
  </si>
  <si>
    <t>STMMW_02421</t>
  </si>
  <si>
    <t>mesJ</t>
  </si>
  <si>
    <t>STMMW_02481</t>
  </si>
  <si>
    <t>proS</t>
  </si>
  <si>
    <t>STMMW_02631</t>
  </si>
  <si>
    <t>dnaQ</t>
  </si>
  <si>
    <t>STMMW_03211</t>
  </si>
  <si>
    <t>gmhA</t>
  </si>
  <si>
    <t>STMMW_04421</t>
  </si>
  <si>
    <t>hemB</t>
  </si>
  <si>
    <t>STMMW_04761</t>
  </si>
  <si>
    <t>yajC</t>
  </si>
  <si>
    <t>STMMW_04771</t>
  </si>
  <si>
    <t>secD</t>
  </si>
  <si>
    <t>STMMW_04781</t>
  </si>
  <si>
    <t>secF</t>
  </si>
  <si>
    <t>STMMW_04861</t>
  </si>
  <si>
    <t>ribD</t>
  </si>
  <si>
    <t>STMMW_04871</t>
  </si>
  <si>
    <t>ribH</t>
  </si>
  <si>
    <t>STMMW_04881</t>
  </si>
  <si>
    <t>nusB</t>
  </si>
  <si>
    <t>STMMW_04891</t>
  </si>
  <si>
    <t>thiL</t>
  </si>
  <si>
    <t>STMMW_04921</t>
  </si>
  <si>
    <t>dxs</t>
  </si>
  <si>
    <t>STMMW_04931</t>
  </si>
  <si>
    <t>ispA</t>
  </si>
  <si>
    <t>STMMW_04941</t>
  </si>
  <si>
    <t>xseB</t>
  </si>
  <si>
    <t>STMMW_05201</t>
  </si>
  <si>
    <t>clpX</t>
  </si>
  <si>
    <t>STMMW_05211</t>
  </si>
  <si>
    <t>lon</t>
  </si>
  <si>
    <t>STMMW_05541</t>
  </si>
  <si>
    <t>dnaX</t>
  </si>
  <si>
    <t>STMMW_05581</t>
  </si>
  <si>
    <t>adk</t>
  </si>
  <si>
    <t>STMMW_05591</t>
  </si>
  <si>
    <t>hemH</t>
  </si>
  <si>
    <t>STMMW_06031</t>
  </si>
  <si>
    <t>lpxH</t>
  </si>
  <si>
    <t>STMMW_06041</t>
  </si>
  <si>
    <t>ppiB</t>
  </si>
  <si>
    <t>STMMW_06101</t>
  </si>
  <si>
    <t>folD</t>
  </si>
  <si>
    <t>STMMW_06571</t>
  </si>
  <si>
    <t>fepD</t>
  </si>
  <si>
    <t>STMMW_06591</t>
  </si>
  <si>
    <t>fepB</t>
  </si>
  <si>
    <t>STMMW_06981</t>
  </si>
  <si>
    <t>lipA</t>
  </si>
  <si>
    <t>STMMW_07001</t>
  </si>
  <si>
    <t>lipB</t>
  </si>
  <si>
    <t>STMMW_07041</t>
  </si>
  <si>
    <t>mrdB</t>
  </si>
  <si>
    <t>STMMW_07051</t>
  </si>
  <si>
    <t>mrdA</t>
  </si>
  <si>
    <t>STMMW_07101</t>
  </si>
  <si>
    <t>nadD</t>
  </si>
  <si>
    <t>STMMW_07111</t>
  </si>
  <si>
    <t>holA</t>
  </si>
  <si>
    <t>STMMW_07121</t>
  </si>
  <si>
    <t>rlpB</t>
  </si>
  <si>
    <t>STMMW_07131</t>
  </si>
  <si>
    <t>leuS</t>
  </si>
  <si>
    <t>STMMW_07311</t>
  </si>
  <si>
    <t>lnt</t>
  </si>
  <si>
    <t>STMMW_07361</t>
  </si>
  <si>
    <t>ubiF</t>
  </si>
  <si>
    <t>STMMW_07441</t>
  </si>
  <si>
    <t>glnS</t>
  </si>
  <si>
    <t>STMMW_07511</t>
  </si>
  <si>
    <t>fur</t>
  </si>
  <si>
    <t>STMMW_07521</t>
  </si>
  <si>
    <t>fldA</t>
  </si>
  <si>
    <t>STMMW_07561</t>
  </si>
  <si>
    <t>pgm</t>
  </si>
  <si>
    <t>STMMW_07771</t>
  </si>
  <si>
    <t>STMMW_07781</t>
  </si>
  <si>
    <t>STMMW_07811</t>
  </si>
  <si>
    <t>STMMW_07821</t>
  </si>
  <si>
    <t>STMMW_07931</t>
  </si>
  <si>
    <t>sucA</t>
  </si>
  <si>
    <t>STMMW_07941</t>
  </si>
  <si>
    <t>sucB</t>
  </si>
  <si>
    <t>STMMW_07971</t>
  </si>
  <si>
    <t>cydA</t>
  </si>
  <si>
    <t>STMMW_07981</t>
  </si>
  <si>
    <t>cydB</t>
  </si>
  <si>
    <t>STMMW_08021</t>
  </si>
  <si>
    <t>tolQ</t>
  </si>
  <si>
    <t>STMMW_08041</t>
  </si>
  <si>
    <t>tolA</t>
  </si>
  <si>
    <t>STMMW_08051</t>
  </si>
  <si>
    <t>tolB</t>
  </si>
  <si>
    <t>STMMW_09681</t>
  </si>
  <si>
    <t>cydC</t>
  </si>
  <si>
    <t>STMMW_09691</t>
  </si>
  <si>
    <t>cydD</t>
  </si>
  <si>
    <t>STMMW_09721</t>
  </si>
  <si>
    <t>ftsK</t>
  </si>
  <si>
    <t>STMMW_09731</t>
  </si>
  <si>
    <t>lolA</t>
  </si>
  <si>
    <t>STMMW_09751</t>
  </si>
  <si>
    <t>serS</t>
  </si>
  <si>
    <t>STMMW_09911</t>
  </si>
  <si>
    <t>cmk</t>
  </si>
  <si>
    <t>STMMW_09921</t>
  </si>
  <si>
    <t>rpsA</t>
  </si>
  <si>
    <t>STMMW_09951</t>
  </si>
  <si>
    <t>msbA</t>
  </si>
  <si>
    <t>STMMW_09961</t>
  </si>
  <si>
    <t>lpxK</t>
  </si>
  <si>
    <t>STMMW_09981</t>
  </si>
  <si>
    <t>ycaR</t>
  </si>
  <si>
    <t>STMMW_09991</t>
  </si>
  <si>
    <t>kdsB</t>
  </si>
  <si>
    <t>STMMW_10031</t>
  </si>
  <si>
    <t>mukF</t>
  </si>
  <si>
    <t>STMMW_10041</t>
  </si>
  <si>
    <t>mukE</t>
  </si>
  <si>
    <t>STMMW_10051</t>
  </si>
  <si>
    <t>mukB</t>
  </si>
  <si>
    <t>STMMW_10111</t>
  </si>
  <si>
    <t>asnCa</t>
  </si>
  <si>
    <t>STMMW_10801</t>
  </si>
  <si>
    <t>fabA</t>
  </si>
  <si>
    <t>STMMW_10971</t>
  </si>
  <si>
    <t>yccK</t>
  </si>
  <si>
    <t>STMMW_11401</t>
  </si>
  <si>
    <t>STMMW_11631</t>
  </si>
  <si>
    <t>htrB</t>
  </si>
  <si>
    <t>STMMW_11781</t>
  </si>
  <si>
    <t>mviN</t>
  </si>
  <si>
    <t>STMMW_11931</t>
  </si>
  <si>
    <t>rne</t>
  </si>
  <si>
    <t>STMMW_12021</t>
  </si>
  <si>
    <t>fabH</t>
  </si>
  <si>
    <t>STMMW_12031</t>
  </si>
  <si>
    <t>fabD</t>
  </si>
  <si>
    <t>STMMW_12041</t>
  </si>
  <si>
    <t>fabG</t>
  </si>
  <si>
    <t>STMMW_12051</t>
  </si>
  <si>
    <t>acpP</t>
  </si>
  <si>
    <t>STMMW_12091</t>
  </si>
  <si>
    <t>tmk</t>
  </si>
  <si>
    <t>STMMW_12101</t>
  </si>
  <si>
    <t>holB</t>
  </si>
  <si>
    <t>STMMW_12261</t>
  </si>
  <si>
    <t>ycfU</t>
  </si>
  <si>
    <t>STMMW_12271</t>
  </si>
  <si>
    <t>lolD</t>
  </si>
  <si>
    <t>STMMW_12281</t>
  </si>
  <si>
    <t>ycfW</t>
  </si>
  <si>
    <t>STMMW_12421</t>
  </si>
  <si>
    <t>purB</t>
  </si>
  <si>
    <t>STMMW_12441</t>
  </si>
  <si>
    <t>mnmA</t>
  </si>
  <si>
    <t>STMMW_12481</t>
  </si>
  <si>
    <t>icdA</t>
  </si>
  <si>
    <t>STMMW_12971</t>
  </si>
  <si>
    <t>gapA</t>
  </si>
  <si>
    <t>STMMW_13171</t>
  </si>
  <si>
    <t>nadE</t>
  </si>
  <si>
    <t>STMMW_13361</t>
  </si>
  <si>
    <t>STMMW_13391</t>
  </si>
  <si>
    <t>rfc</t>
  </si>
  <si>
    <t>STMMW_13401</t>
  </si>
  <si>
    <t>thrS</t>
  </si>
  <si>
    <t>STMMW_13411</t>
  </si>
  <si>
    <t>infC</t>
  </si>
  <si>
    <t>STMMW_13421</t>
  </si>
  <si>
    <t>rpl35</t>
  </si>
  <si>
    <t>STMMW_13431</t>
  </si>
  <si>
    <t>rpl20</t>
  </si>
  <si>
    <t>STMMW_13441</t>
  </si>
  <si>
    <t>pheS</t>
  </si>
  <si>
    <t>STMMW_13451</t>
  </si>
  <si>
    <t>pheT</t>
  </si>
  <si>
    <t>STMMW_13981</t>
  </si>
  <si>
    <t>ssaB</t>
  </si>
  <si>
    <t>STMMW_14021</t>
  </si>
  <si>
    <t>sseA</t>
  </si>
  <si>
    <t>STMMW_14121</t>
  </si>
  <si>
    <t>ssaH</t>
  </si>
  <si>
    <t>STMMW_14131</t>
  </si>
  <si>
    <t>ssaI</t>
  </si>
  <si>
    <t>STMMW_14141</t>
  </si>
  <si>
    <t>ssaJ</t>
  </si>
  <si>
    <t>STMMW_14291</t>
  </si>
  <si>
    <t>ribE</t>
  </si>
  <si>
    <t>STMMW_14511</t>
  </si>
  <si>
    <t>pdxH</t>
  </si>
  <si>
    <t>STMMW_14521</t>
  </si>
  <si>
    <t>tyrS</t>
  </si>
  <si>
    <t>STMMW_15971</t>
  </si>
  <si>
    <t>sifB</t>
  </si>
  <si>
    <t>STMMW_16871</t>
  </si>
  <si>
    <t>sapA</t>
  </si>
  <si>
    <t>STMMW_16881</t>
  </si>
  <si>
    <t>sapB</t>
  </si>
  <si>
    <t>STMMW_16891</t>
  </si>
  <si>
    <t>sapC</t>
  </si>
  <si>
    <t>STMMW_16901</t>
  </si>
  <si>
    <t>sapD</t>
  </si>
  <si>
    <t>STMMW_16911</t>
  </si>
  <si>
    <t>sapF</t>
  </si>
  <si>
    <t>STMMW_16961</t>
  </si>
  <si>
    <t>fabI</t>
  </si>
  <si>
    <t>STMMW_17031</t>
  </si>
  <si>
    <t>yciM</t>
  </si>
  <si>
    <t>STMMW_17041</t>
  </si>
  <si>
    <t>yciS</t>
  </si>
  <si>
    <t>STMMW_17061</t>
  </si>
  <si>
    <t>ribA</t>
  </si>
  <si>
    <t>STMMW_17081</t>
  </si>
  <si>
    <t>cysB</t>
  </si>
  <si>
    <t>STMMW_17101</t>
  </si>
  <si>
    <t>topA</t>
  </si>
  <si>
    <t>STMMW_17231</t>
  </si>
  <si>
    <t>yciG</t>
  </si>
  <si>
    <t>STMMW_17471</t>
  </si>
  <si>
    <t>galU</t>
  </si>
  <si>
    <t>STMMW_17641</t>
  </si>
  <si>
    <t>kdsA</t>
  </si>
  <si>
    <t>STMMW_17681</t>
  </si>
  <si>
    <t>prfA</t>
  </si>
  <si>
    <t>STMMW_17691</t>
  </si>
  <si>
    <t>hemA</t>
  </si>
  <si>
    <t>STMMW_17701</t>
  </si>
  <si>
    <t>hemM</t>
  </si>
  <si>
    <t>STMMW_17711</t>
  </si>
  <si>
    <t>ipk</t>
  </si>
  <si>
    <t>STMMW_17721</t>
  </si>
  <si>
    <t>prs</t>
  </si>
  <si>
    <t>STMMW_18081</t>
  </si>
  <si>
    <t>minE</t>
  </si>
  <si>
    <t>STMMW_18121</t>
  </si>
  <si>
    <t>yeaZ</t>
  </si>
  <si>
    <t>STMMW_18701</t>
  </si>
  <si>
    <t>msbB</t>
  </si>
  <si>
    <t>STMMW_18841</t>
  </si>
  <si>
    <t>aspS</t>
  </si>
  <si>
    <t>STMMW_18921</t>
  </si>
  <si>
    <t>argS</t>
  </si>
  <si>
    <t>STMMW_19241</t>
  </si>
  <si>
    <t>pgsA</t>
  </si>
  <si>
    <t>STMMW_21231</t>
  </si>
  <si>
    <t>rfbF</t>
  </si>
  <si>
    <t>STMMW_21861</t>
  </si>
  <si>
    <t>metG</t>
  </si>
  <si>
    <t>STMMW_22251</t>
  </si>
  <si>
    <t>folE</t>
  </si>
  <si>
    <t>STMMW_22551</t>
  </si>
  <si>
    <t>rplY</t>
  </si>
  <si>
    <t>STMMW_22961</t>
  </si>
  <si>
    <t>gyrA</t>
  </si>
  <si>
    <t>STMMW_23001</t>
  </si>
  <si>
    <t>ubiG</t>
  </si>
  <si>
    <t>STMMW_23011</t>
  </si>
  <si>
    <t>nrdA</t>
  </si>
  <si>
    <t>STMMW_23021</t>
  </si>
  <si>
    <t>nrdB</t>
  </si>
  <si>
    <t>STMMW_23781</t>
  </si>
  <si>
    <t>ubiX</t>
  </si>
  <si>
    <t>STMMW_23871</t>
  </si>
  <si>
    <t>folC</t>
  </si>
  <si>
    <t>STMMW_23881</t>
  </si>
  <si>
    <t>accD</t>
  </si>
  <si>
    <t>STMMW_24001</t>
  </si>
  <si>
    <t>fabB</t>
  </si>
  <si>
    <t>STMMW_24371</t>
  </si>
  <si>
    <t>gltX</t>
  </si>
  <si>
    <t>STMMW_24461</t>
  </si>
  <si>
    <t>lig</t>
  </si>
  <si>
    <t>STMMW_24471</t>
  </si>
  <si>
    <t>zipA</t>
  </si>
  <si>
    <t>STMMW_24511</t>
  </si>
  <si>
    <t>ptsI</t>
  </si>
  <si>
    <t>STMMW_24521</t>
  </si>
  <si>
    <t>crr</t>
  </si>
  <si>
    <t>STMMW_25021</t>
  </si>
  <si>
    <t>dapE</t>
  </si>
  <si>
    <t>STMMW_25071</t>
  </si>
  <si>
    <t>dapA</t>
  </si>
  <si>
    <t>STMMW_25211</t>
  </si>
  <si>
    <t>STMMW_25271</t>
  </si>
  <si>
    <t>guaA</t>
  </si>
  <si>
    <t>STMMW_25361</t>
  </si>
  <si>
    <t>engA</t>
  </si>
  <si>
    <t>STMMW_25391</t>
  </si>
  <si>
    <t>hisS</t>
  </si>
  <si>
    <t>STMMW_25401</t>
  </si>
  <si>
    <t>gcpE</t>
  </si>
  <si>
    <t>STMMW_25551</t>
  </si>
  <si>
    <t>fdx</t>
  </si>
  <si>
    <t>STMMW_25561</t>
  </si>
  <si>
    <t>hscA</t>
  </si>
  <si>
    <t>STMMW_25591</t>
  </si>
  <si>
    <t>nifU</t>
  </si>
  <si>
    <t>STMMW_25601</t>
  </si>
  <si>
    <t>iscS</t>
  </si>
  <si>
    <t>STMMW_25631</t>
  </si>
  <si>
    <t>suhB</t>
  </si>
  <si>
    <t>STMMW_25841</t>
  </si>
  <si>
    <t>yfhC</t>
  </si>
  <si>
    <t>STMMW_25931</t>
  </si>
  <si>
    <t>acpS</t>
  </si>
  <si>
    <t>STMMW_25961</t>
  </si>
  <si>
    <t>era</t>
  </si>
  <si>
    <t>STMMW_25971</t>
  </si>
  <si>
    <t>rnc</t>
  </si>
  <si>
    <t>STMMW_25981</t>
  </si>
  <si>
    <t>lepB</t>
  </si>
  <si>
    <t>STMMW_26721</t>
  </si>
  <si>
    <t>pssA</t>
  </si>
  <si>
    <t>STMMW_26791</t>
  </si>
  <si>
    <t>yfiO</t>
  </si>
  <si>
    <t>STMMW_26871</t>
  </si>
  <si>
    <t>rpl19</t>
  </si>
  <si>
    <t>STMMW_26881</t>
  </si>
  <si>
    <t>trmD</t>
  </si>
  <si>
    <t>STMMW_26891</t>
  </si>
  <si>
    <t>rimM</t>
  </si>
  <si>
    <t>STMMW_26901</t>
  </si>
  <si>
    <t>rps16</t>
  </si>
  <si>
    <t>STMMW_26911</t>
  </si>
  <si>
    <t>ffh</t>
  </si>
  <si>
    <t>STMMW_26951</t>
  </si>
  <si>
    <t>grpE</t>
  </si>
  <si>
    <t>STMMW_26971</t>
  </si>
  <si>
    <t>ppnK</t>
  </si>
  <si>
    <t>STMMW_27011</t>
  </si>
  <si>
    <t>yfjG</t>
  </si>
  <si>
    <t>STMMW_27881</t>
  </si>
  <si>
    <t>csrA</t>
  </si>
  <si>
    <t>STMMW_27891</t>
  </si>
  <si>
    <t>alaS</t>
  </si>
  <si>
    <t>STMMW_28671</t>
  </si>
  <si>
    <t>STMMW_28921</t>
  </si>
  <si>
    <t>ispF</t>
  </si>
  <si>
    <t>STMMW_28931</t>
  </si>
  <si>
    <t>ispD</t>
  </si>
  <si>
    <t>STMMW_28941</t>
  </si>
  <si>
    <t>ftsB</t>
  </si>
  <si>
    <t>STMMW_29151</t>
  </si>
  <si>
    <t>eno</t>
  </si>
  <si>
    <t>STMMW_29161</t>
  </si>
  <si>
    <t>pyrG</t>
  </si>
  <si>
    <t>STMMW_29551</t>
  </si>
  <si>
    <t>recB</t>
  </si>
  <si>
    <t>STMMW_29621</t>
  </si>
  <si>
    <t>thyA</t>
  </si>
  <si>
    <t>STMMW_29631</t>
  </si>
  <si>
    <t>lgt</t>
  </si>
  <si>
    <t>STMMW_30001</t>
  </si>
  <si>
    <t>lysS</t>
  </si>
  <si>
    <t>STMMW_30011</t>
  </si>
  <si>
    <t>prfB</t>
  </si>
  <si>
    <t>STMMW_30081</t>
  </si>
  <si>
    <t>ygfZ</t>
  </si>
  <si>
    <t>STMMW_30171</t>
  </si>
  <si>
    <t>ubiH</t>
  </si>
  <si>
    <t>STMMW_30231</t>
  </si>
  <si>
    <t>rpiA</t>
  </si>
  <si>
    <t>STMMW_30291</t>
  </si>
  <si>
    <t>fba</t>
  </si>
  <si>
    <t>STMMW_30301</t>
  </si>
  <si>
    <t>pgk</t>
  </si>
  <si>
    <t>STMMW_30511</t>
  </si>
  <si>
    <t>metK</t>
  </si>
  <si>
    <t>STMMW_30581</t>
  </si>
  <si>
    <t>yqgF</t>
  </si>
  <si>
    <t>STMMW_31331</t>
  </si>
  <si>
    <t>plsC</t>
  </si>
  <si>
    <t>STMMW_31341</t>
  </si>
  <si>
    <t>parC</t>
  </si>
  <si>
    <t>STMMW_31411</t>
  </si>
  <si>
    <t>parE</t>
  </si>
  <si>
    <t>STMMW_31561</t>
  </si>
  <si>
    <t>ribB</t>
  </si>
  <si>
    <t>STMMW_31611</t>
  </si>
  <si>
    <t>rfaE</t>
  </si>
  <si>
    <t>STMMW_31651</t>
  </si>
  <si>
    <t>cca</t>
  </si>
  <si>
    <t>STMMW_31671</t>
  </si>
  <si>
    <t>folB</t>
  </si>
  <si>
    <t>STMMW_31691</t>
  </si>
  <si>
    <t>gcp</t>
  </si>
  <si>
    <t>STMMW_31701</t>
  </si>
  <si>
    <t>rpsU</t>
  </si>
  <si>
    <t>STMMW_31711</t>
  </si>
  <si>
    <t>dnaG</t>
  </si>
  <si>
    <t>STMMW_31721</t>
  </si>
  <si>
    <t>rpoD</t>
  </si>
  <si>
    <t>STMMW_32831</t>
  </si>
  <si>
    <t>rpsO</t>
  </si>
  <si>
    <t>STMMW_32861</t>
  </si>
  <si>
    <t>infB</t>
  </si>
  <si>
    <t>STMMW_32871</t>
  </si>
  <si>
    <t>nusA</t>
  </si>
  <si>
    <t>STMMW_32881</t>
  </si>
  <si>
    <t>yhbC</t>
  </si>
  <si>
    <t>STMMW_32921</t>
  </si>
  <si>
    <t>glmM</t>
  </si>
  <si>
    <t>STMMW_32951</t>
  </si>
  <si>
    <t>ftsH</t>
  </si>
  <si>
    <t>STMMW_32961</t>
  </si>
  <si>
    <t>ftsJ</t>
  </si>
  <si>
    <t>STMMW_33001</t>
  </si>
  <si>
    <t>obgE</t>
  </si>
  <si>
    <t>STMMW_33021</t>
  </si>
  <si>
    <t>rpmA</t>
  </si>
  <si>
    <t>STMMW_33031</t>
  </si>
  <si>
    <t>rplU</t>
  </si>
  <si>
    <t>STMMW_33041</t>
  </si>
  <si>
    <t>ispB</t>
  </si>
  <si>
    <t>STMMW_33061</t>
  </si>
  <si>
    <t>murA</t>
  </si>
  <si>
    <t>STMMW_33161</t>
  </si>
  <si>
    <t>yrbK</t>
  </si>
  <si>
    <t>STMMW_33171</t>
  </si>
  <si>
    <t>yhbN</t>
  </si>
  <si>
    <t>STMMW_33181</t>
  </si>
  <si>
    <t>yhbG</t>
  </si>
  <si>
    <t>STMMW_33431</t>
  </si>
  <si>
    <t>rpsI</t>
  </si>
  <si>
    <t>STMMW_33441</t>
  </si>
  <si>
    <t>rplM</t>
  </si>
  <si>
    <t>STMMW_33711</t>
  </si>
  <si>
    <t>mreC</t>
  </si>
  <si>
    <t>STMMW_33721</t>
  </si>
  <si>
    <t>mreB</t>
  </si>
  <si>
    <t>STMMW_33771</t>
  </si>
  <si>
    <t>accB</t>
  </si>
  <si>
    <t>STMMW_33781</t>
  </si>
  <si>
    <t>accC</t>
  </si>
  <si>
    <t>STMMW_33951</t>
  </si>
  <si>
    <t>yrdC</t>
  </si>
  <si>
    <t>STMMW_33991</t>
  </si>
  <si>
    <t>def</t>
  </si>
  <si>
    <t>STMMW_34001</t>
  </si>
  <si>
    <t>fmt</t>
  </si>
  <si>
    <t>STMMW_34071</t>
  </si>
  <si>
    <t>rplQ</t>
  </si>
  <si>
    <t>STMMW_34081</t>
  </si>
  <si>
    <t>pez</t>
  </si>
  <si>
    <t>STMMW_34091</t>
  </si>
  <si>
    <t>rpsD</t>
  </si>
  <si>
    <t>STMMW_34101</t>
  </si>
  <si>
    <t>rpsK</t>
  </si>
  <si>
    <t>STMMW_34111</t>
  </si>
  <si>
    <t>rpsM</t>
  </si>
  <si>
    <t>STMMW_34121</t>
  </si>
  <si>
    <t>rpmJb</t>
  </si>
  <si>
    <t>STMMW_34131</t>
  </si>
  <si>
    <t>prlA</t>
  </si>
  <si>
    <t>STMMW_34141</t>
  </si>
  <si>
    <t>rplO</t>
  </si>
  <si>
    <t>STMMW_34151</t>
  </si>
  <si>
    <t>rpmD</t>
  </si>
  <si>
    <t>STMMW_34161</t>
  </si>
  <si>
    <t>rpsE</t>
  </si>
  <si>
    <t>STMMW_34171</t>
  </si>
  <si>
    <t>rl18</t>
  </si>
  <si>
    <t>STMMW_34181</t>
  </si>
  <si>
    <t>rplF</t>
  </si>
  <si>
    <t>STMMW_34191</t>
  </si>
  <si>
    <t>rpsH</t>
  </si>
  <si>
    <t>STMMW_34201</t>
  </si>
  <si>
    <t>rpsN</t>
  </si>
  <si>
    <t>STMMW_34211</t>
  </si>
  <si>
    <t>rplE</t>
  </si>
  <si>
    <t>STMMW_34221</t>
  </si>
  <si>
    <t>rplX</t>
  </si>
  <si>
    <t>STMMW_34231</t>
  </si>
  <si>
    <t>rplN</t>
  </si>
  <si>
    <t>STMMW_34241</t>
  </si>
  <si>
    <t>rpsQ</t>
  </si>
  <si>
    <t>STMMW_34242</t>
  </si>
  <si>
    <t>rpmC</t>
  </si>
  <si>
    <t>STMMW_34251</t>
  </si>
  <si>
    <t>rplP</t>
  </si>
  <si>
    <t>STMMW_34261</t>
  </si>
  <si>
    <t>rpsC</t>
  </si>
  <si>
    <t>STMMW_34271</t>
  </si>
  <si>
    <t>rplV</t>
  </si>
  <si>
    <t>STMMW_34281</t>
  </si>
  <si>
    <t>rpsS</t>
  </si>
  <si>
    <t>STMMW_34291</t>
  </si>
  <si>
    <t>rplB</t>
  </si>
  <si>
    <t>STMMW_34301</t>
  </si>
  <si>
    <t>rplW</t>
  </si>
  <si>
    <t>STMMW_34311</t>
  </si>
  <si>
    <t>rplD</t>
  </si>
  <si>
    <t>STMMW_34321</t>
  </si>
  <si>
    <t>rplC</t>
  </si>
  <si>
    <t>STMMW_34331</t>
  </si>
  <si>
    <t>rpsJ</t>
  </si>
  <si>
    <t>STMMW_34381</t>
  </si>
  <si>
    <t>fusA</t>
  </si>
  <si>
    <t>STMMW_34391</t>
  </si>
  <si>
    <t>rpsG</t>
  </si>
  <si>
    <t>STMMW_34401</t>
  </si>
  <si>
    <t>rpsL</t>
  </si>
  <si>
    <t>STMMW_34431</t>
  </si>
  <si>
    <t>yheN</t>
  </si>
  <si>
    <t>STMMW_35281</t>
  </si>
  <si>
    <t>asd</t>
  </si>
  <si>
    <t>STMMW_35571</t>
  </si>
  <si>
    <t>rpoH</t>
  </si>
  <si>
    <t>STMMW_35581</t>
  </si>
  <si>
    <t>ftsX</t>
  </si>
  <si>
    <t>STMMW_35591</t>
  </si>
  <si>
    <t>ftsE</t>
  </si>
  <si>
    <t>STMMW_35601</t>
  </si>
  <si>
    <t>ftsY</t>
  </si>
  <si>
    <t>STMMW_36441</t>
  </si>
  <si>
    <t>glyS</t>
  </si>
  <si>
    <t>STMMW_36451</t>
  </si>
  <si>
    <t>glyQ</t>
  </si>
  <si>
    <t>STMMW_36991</t>
  </si>
  <si>
    <t>rfaD</t>
  </si>
  <si>
    <t>STMMW_37001</t>
  </si>
  <si>
    <t>rfaF</t>
  </si>
  <si>
    <t>STMMW_37011</t>
  </si>
  <si>
    <t>rfaC</t>
  </si>
  <si>
    <t>STMMW_37131</t>
  </si>
  <si>
    <t>kdtA</t>
  </si>
  <si>
    <t>STMMW_37141</t>
  </si>
  <si>
    <t>coaD</t>
  </si>
  <si>
    <t>STMMW_37161</t>
  </si>
  <si>
    <t>rpmG</t>
  </si>
  <si>
    <t>STMMW_37171</t>
  </si>
  <si>
    <t>rpmB</t>
  </si>
  <si>
    <t>STMMW_37191</t>
  </si>
  <si>
    <t>dfp</t>
  </si>
  <si>
    <t>STMMW_37201</t>
  </si>
  <si>
    <t>dut</t>
  </si>
  <si>
    <t>STMMW_37291</t>
  </si>
  <si>
    <t>gmk</t>
  </si>
  <si>
    <t>STMMW_38201</t>
  </si>
  <si>
    <t>gyrB</t>
  </si>
  <si>
    <t>STMMW_38221</t>
  </si>
  <si>
    <t>dnaN</t>
  </si>
  <si>
    <t>STMMW_38231</t>
  </si>
  <si>
    <t>dnaA</t>
  </si>
  <si>
    <t>STMMW_38241</t>
  </si>
  <si>
    <t>rpmH</t>
  </si>
  <si>
    <t>STMMW_38251</t>
  </si>
  <si>
    <t>rnpA</t>
  </si>
  <si>
    <t>STMMW_38271</t>
  </si>
  <si>
    <t>yidC</t>
  </si>
  <si>
    <t>STMMW_38461</t>
  </si>
  <si>
    <t>glmS</t>
  </si>
  <si>
    <t>STMMW_38471</t>
  </si>
  <si>
    <t>glmU</t>
  </si>
  <si>
    <t>STMMW_38501</t>
  </si>
  <si>
    <t>atpD</t>
  </si>
  <si>
    <t>STMMW_38511</t>
  </si>
  <si>
    <t>atpG</t>
  </si>
  <si>
    <t>STMMW_38521</t>
  </si>
  <si>
    <t>atpA</t>
  </si>
  <si>
    <t>STMMW_38531</t>
  </si>
  <si>
    <t>atpH</t>
  </si>
  <si>
    <t>STMMW_38541</t>
  </si>
  <si>
    <t>atpF</t>
  </si>
  <si>
    <t>STMMW_38542</t>
  </si>
  <si>
    <t>atpE</t>
  </si>
  <si>
    <t>STMMW_38881</t>
  </si>
  <si>
    <t>rep</t>
  </si>
  <si>
    <t>STMMW_38921</t>
  </si>
  <si>
    <t>rho</t>
  </si>
  <si>
    <t>STMMW_39031</t>
  </si>
  <si>
    <t>rffT</t>
  </si>
  <si>
    <t>STMMW_39081</t>
  </si>
  <si>
    <t>hemD</t>
  </si>
  <si>
    <t>STMMW_39091</t>
  </si>
  <si>
    <t>hemC</t>
  </si>
  <si>
    <t>STMMW_39181</t>
  </si>
  <si>
    <t>dapF</t>
  </si>
  <si>
    <t>STMMW_39411</t>
  </si>
  <si>
    <t>ubiE</t>
  </si>
  <si>
    <t>STMMW_39421</t>
  </si>
  <si>
    <t>yigP</t>
  </si>
  <si>
    <t>STMMW_39431</t>
  </si>
  <si>
    <t>aarF</t>
  </si>
  <si>
    <t>STMMW_39491</t>
  </si>
  <si>
    <t>yigC</t>
  </si>
  <si>
    <t>STMMW_39571</t>
  </si>
  <si>
    <t>hemG</t>
  </si>
  <si>
    <t>STMMW_39641</t>
  </si>
  <si>
    <t>polA</t>
  </si>
  <si>
    <t>STMMW_39651</t>
  </si>
  <si>
    <t>engB</t>
  </si>
  <si>
    <t>STMMW_40601</t>
  </si>
  <si>
    <t>priA</t>
  </si>
  <si>
    <t>STMMW_40951</t>
  </si>
  <si>
    <t>murI</t>
  </si>
  <si>
    <t>STMMW_40971</t>
  </si>
  <si>
    <t>birA</t>
  </si>
  <si>
    <t>STMMW_40981</t>
  </si>
  <si>
    <t>coaA</t>
  </si>
  <si>
    <t>STMMW_41001</t>
  </si>
  <si>
    <t>secE</t>
  </si>
  <si>
    <t>STMMW_41011</t>
  </si>
  <si>
    <t>nusG</t>
  </si>
  <si>
    <t>STMMW_41021</t>
  </si>
  <si>
    <t>rplK</t>
  </si>
  <si>
    <t>STMMW_41041</t>
  </si>
  <si>
    <t>rplJ</t>
  </si>
  <si>
    <t>STMMW_41051</t>
  </si>
  <si>
    <t>rplL</t>
  </si>
  <si>
    <t>STMMW_41061</t>
  </si>
  <si>
    <t>rpoB</t>
  </si>
  <si>
    <t>STMMW_41071</t>
  </si>
  <si>
    <t>rpoC</t>
  </si>
  <si>
    <t>STMMW_41201</t>
  </si>
  <si>
    <t>hemE</t>
  </si>
  <si>
    <t>STMMW_41841</t>
  </si>
  <si>
    <t>ubiA</t>
  </si>
  <si>
    <t>STMMW_41851</t>
  </si>
  <si>
    <t>plsB</t>
  </si>
  <si>
    <t>STMMW_41871</t>
  </si>
  <si>
    <t>lexA</t>
  </si>
  <si>
    <t>STMMW_41961</t>
  </si>
  <si>
    <t>dnaB</t>
  </si>
  <si>
    <t>STMMW_42061</t>
  </si>
  <si>
    <t>ssb</t>
  </si>
  <si>
    <t>STMMW_42081</t>
  </si>
  <si>
    <t>siiA</t>
  </si>
  <si>
    <t>STMMW_42111</t>
  </si>
  <si>
    <t>siiD</t>
  </si>
  <si>
    <t>STMMW_42641</t>
  </si>
  <si>
    <t>rtsB</t>
  </si>
  <si>
    <t>STMMW_42651</t>
  </si>
  <si>
    <t>rtsA</t>
  </si>
  <si>
    <t>STMMW_42781</t>
  </si>
  <si>
    <t>groES</t>
  </si>
  <si>
    <t>STMMW_42791</t>
  </si>
  <si>
    <t>groEL</t>
  </si>
  <si>
    <t>STMMW_42831</t>
  </si>
  <si>
    <t>efp</t>
  </si>
  <si>
    <t>STMMW_42921</t>
  </si>
  <si>
    <t>yjeA</t>
  </si>
  <si>
    <t>STMMW_42961</t>
  </si>
  <si>
    <t>psd</t>
  </si>
  <si>
    <t>STMMW_42971</t>
  </si>
  <si>
    <t>yjeQ</t>
  </si>
  <si>
    <t>STMMW_42981</t>
  </si>
  <si>
    <t>orn</t>
  </si>
  <si>
    <t>STMMW_43021</t>
  </si>
  <si>
    <t>yjeE</t>
  </si>
  <si>
    <t>STMMW_43351</t>
  </si>
  <si>
    <t>rpsF</t>
  </si>
  <si>
    <t>STMMW_43361</t>
  </si>
  <si>
    <t>priB</t>
  </si>
  <si>
    <t>STMMW_43371</t>
  </si>
  <si>
    <t>rpsR</t>
  </si>
  <si>
    <t>STMMW_44211</t>
  </si>
  <si>
    <t>valS</t>
  </si>
  <si>
    <t>STMMW_44251</t>
  </si>
  <si>
    <t>yjgP</t>
  </si>
  <si>
    <t>STMMW_44261</t>
  </si>
  <si>
    <t>yjgQ</t>
  </si>
  <si>
    <t>STMMW_44751</t>
  </si>
  <si>
    <t>STMMW_44891</t>
  </si>
  <si>
    <t>dnaC</t>
  </si>
  <si>
    <t>STMMW_44901</t>
  </si>
  <si>
    <t>dnaT</t>
  </si>
  <si>
    <t>STMMW_45411</t>
  </si>
  <si>
    <t>arcA</t>
  </si>
  <si>
    <t>STMMW_09061</t>
  </si>
  <si>
    <t>STMMW_02201</t>
  </si>
  <si>
    <t>glnD</t>
  </si>
  <si>
    <t>STMMW_04561</t>
  </si>
  <si>
    <t>proC</t>
  </si>
  <si>
    <t>STMMW_05191</t>
  </si>
  <si>
    <t>clpP</t>
  </si>
  <si>
    <t>STMMW_08031</t>
  </si>
  <si>
    <t>tolR</t>
  </si>
  <si>
    <t>STMMW_08061</t>
  </si>
  <si>
    <t>pal</t>
  </si>
  <si>
    <t>STMMW_08171</t>
  </si>
  <si>
    <t>STMMW_09051</t>
  </si>
  <si>
    <t>STMMW_10231</t>
  </si>
  <si>
    <t>STMMW_12501</t>
  </si>
  <si>
    <t>envF</t>
  </si>
  <si>
    <t>STMMW_13931</t>
  </si>
  <si>
    <t>orf70</t>
  </si>
  <si>
    <t>STMMW_14251</t>
  </si>
  <si>
    <t>ssaS</t>
  </si>
  <si>
    <t>STMMW_14261</t>
  </si>
  <si>
    <t>ssaT</t>
  </si>
  <si>
    <t>STMMW_14331</t>
  </si>
  <si>
    <t>purR</t>
  </si>
  <si>
    <t>STMMW_14371</t>
  </si>
  <si>
    <t>rnt</t>
  </si>
  <si>
    <t>STMMW_15241</t>
  </si>
  <si>
    <t>yneI</t>
  </si>
  <si>
    <t>STMMW_15431</t>
  </si>
  <si>
    <t>pqaA</t>
  </si>
  <si>
    <t>STMMW_15861</t>
  </si>
  <si>
    <t>ydcZ</t>
  </si>
  <si>
    <t>STMMW_15911</t>
  </si>
  <si>
    <t>ydcX</t>
  </si>
  <si>
    <t>STMMW_16001</t>
  </si>
  <si>
    <t>ydcN</t>
  </si>
  <si>
    <t>STMMW_16251</t>
  </si>
  <si>
    <t>STMMW_16261</t>
  </si>
  <si>
    <t>sseJ</t>
  </si>
  <si>
    <t>STMMW_16281</t>
  </si>
  <si>
    <t>STMMW_16291</t>
  </si>
  <si>
    <t>STMMW_16931</t>
  </si>
  <si>
    <t>steC</t>
  </si>
  <si>
    <t>STMMW_17151</t>
  </si>
  <si>
    <t>yciL</t>
  </si>
  <si>
    <t>STMMW_17461</t>
  </si>
  <si>
    <t>hns</t>
  </si>
  <si>
    <t>STMMW_17481</t>
  </si>
  <si>
    <t>hnr</t>
  </si>
  <si>
    <t>STMMW_17751</t>
  </si>
  <si>
    <t>pth</t>
  </si>
  <si>
    <t>STMMW_18451</t>
  </si>
  <si>
    <t>STMMW_20241</t>
  </si>
  <si>
    <t>STMMW_21181</t>
  </si>
  <si>
    <t>rfbV</t>
  </si>
  <si>
    <t>STMMW_21191</t>
  </si>
  <si>
    <t>rfbX</t>
  </si>
  <si>
    <t>STMMW_21201</t>
  </si>
  <si>
    <t>rfbJ</t>
  </si>
  <si>
    <t>STMMW_21211</t>
  </si>
  <si>
    <t>rfbH</t>
  </si>
  <si>
    <t>STMMW_21221</t>
  </si>
  <si>
    <t>rfbG</t>
  </si>
  <si>
    <t>STMMW_21691</t>
  </si>
  <si>
    <t>srcA</t>
  </si>
  <si>
    <t>STMMW_25941</t>
  </si>
  <si>
    <t>pdxJ</t>
  </si>
  <si>
    <t>STMMW_26041</t>
  </si>
  <si>
    <t>STMMW_29571</t>
  </si>
  <si>
    <t>recC</t>
  </si>
  <si>
    <t>STMMW_33191</t>
  </si>
  <si>
    <t>rpoN</t>
  </si>
  <si>
    <t>STMMW_34851</t>
  </si>
  <si>
    <t>igaA</t>
  </si>
  <si>
    <t>STMMW_36881</t>
  </si>
  <si>
    <t>gpsA</t>
  </si>
  <si>
    <t>STMMW_38551</t>
  </si>
  <si>
    <t>atpB</t>
  </si>
  <si>
    <t>STMMW_39711</t>
  </si>
  <si>
    <t>glnA</t>
  </si>
  <si>
    <t>STMMW_40961</t>
  </si>
  <si>
    <t>murB</t>
  </si>
  <si>
    <t>STMMW_41031</t>
  </si>
  <si>
    <t>rplA</t>
  </si>
  <si>
    <t>STMMW_41461</t>
  </si>
  <si>
    <t>STMMW_43661</t>
  </si>
  <si>
    <t>SL1344_RS00160</t>
  </si>
  <si>
    <t>SL1344_RS00230</t>
  </si>
  <si>
    <t>SL1344_RS00235</t>
  </si>
  <si>
    <t>SL1344_RS00240</t>
  </si>
  <si>
    <t>SL1344_RS00250</t>
  </si>
  <si>
    <t>SL1344_RS00325</t>
  </si>
  <si>
    <t>SL1344_RS00475</t>
  </si>
  <si>
    <t>SL1344_RS00615</t>
  </si>
  <si>
    <t>SL1344_RS00620</t>
  </si>
  <si>
    <t>SL1344_RS00625</t>
  </si>
  <si>
    <t>SL1344_RS00630</t>
  </si>
  <si>
    <t>SL1344_RS00635</t>
  </si>
  <si>
    <t>SL1344_RS00640</t>
  </si>
  <si>
    <t>SL1344_RS00645</t>
  </si>
  <si>
    <t>SL1344_RS00650</t>
  </si>
  <si>
    <t>SL1344_RS00655</t>
  </si>
  <si>
    <t>SL1344_RS00665</t>
  </si>
  <si>
    <t>SL1344_RS00670</t>
  </si>
  <si>
    <t>SL1344_RS00675</t>
  </si>
  <si>
    <t>SL1344_RS00680</t>
  </si>
  <si>
    <t>SL1344_RS00690</t>
  </si>
  <si>
    <t>SL1344_RS00775</t>
  </si>
  <si>
    <t>SL1344_RS00780</t>
  </si>
  <si>
    <t>SL1344_RS00785</t>
  </si>
  <si>
    <t>SL1344_RS00870</t>
  </si>
  <si>
    <t>SL1344_RS01025</t>
  </si>
  <si>
    <t>SL1344_RS01035</t>
  </si>
  <si>
    <t>SL1344_RS01080</t>
  </si>
  <si>
    <t>SL1344_RS01090</t>
  </si>
  <si>
    <t>SL1344_RS01095</t>
  </si>
  <si>
    <t>SL1344_RS01100</t>
  </si>
  <si>
    <t>SL1344_RS01105</t>
  </si>
  <si>
    <t>SL1344_RS01110</t>
  </si>
  <si>
    <t>SL1344_RS01115</t>
  </si>
  <si>
    <t>SL1344_RS01120</t>
  </si>
  <si>
    <t>SL1344_RS01125</t>
  </si>
  <si>
    <t>SL1344_RS01135</t>
  </si>
  <si>
    <t>SL1344_RS01145</t>
  </si>
  <si>
    <t>SL1344_RS01150</t>
  </si>
  <si>
    <t>SL1344_RS01155</t>
  </si>
  <si>
    <t>SL1344_RS01160</t>
  </si>
  <si>
    <t>SL1344_RS01170</t>
  </si>
  <si>
    <t>SL1344_RS01175</t>
  </si>
  <si>
    <t>SL1344_RS01195</t>
  </si>
  <si>
    <t>SL1344_RS01225</t>
  </si>
  <si>
    <t>SL1344_RS01335</t>
  </si>
  <si>
    <t>SL1344_RS01905</t>
  </si>
  <si>
    <t>SL1344_RS02085</t>
  </si>
  <si>
    <t>SL1344_RS02090</t>
  </si>
  <si>
    <t>SL1344_RS02130</t>
  </si>
  <si>
    <t>SL1344_RS02135</t>
  </si>
  <si>
    <t>SL1344_RS02140</t>
  </si>
  <si>
    <t>SL1344_RS02145</t>
  </si>
  <si>
    <t>SL1344_RS02160</t>
  </si>
  <si>
    <t>SL1344_RS02165</t>
  </si>
  <si>
    <t>SL1344_RS02290</t>
  </si>
  <si>
    <t>SL1344_RS02295</t>
  </si>
  <si>
    <t>SL1344_RS02465</t>
  </si>
  <si>
    <t>SL1344_RS02485</t>
  </si>
  <si>
    <t>SL1344_RS02490</t>
  </si>
  <si>
    <t>SL1344_RS02715</t>
  </si>
  <si>
    <t>SL1344_RS02720</t>
  </si>
  <si>
    <t>SL1344_RS02750</t>
  </si>
  <si>
    <t>SL1344_RS02990</t>
  </si>
  <si>
    <t>SL1344_RS03000</t>
  </si>
  <si>
    <t>SL1344_RS03195</t>
  </si>
  <si>
    <t>SL1344_RS03205</t>
  </si>
  <si>
    <t>SL1344_RS03225</t>
  </si>
  <si>
    <t>SL1344_RS03230</t>
  </si>
  <si>
    <t>SL1344_RS03260</t>
  </si>
  <si>
    <t>SL1344_RS03265</t>
  </si>
  <si>
    <t>SL1344_RS03270</t>
  </si>
  <si>
    <t>SL1344_RS03275</t>
  </si>
  <si>
    <t>SL1344_RS03365</t>
  </si>
  <si>
    <t>SL1344_RS03390</t>
  </si>
  <si>
    <t>SL1344_RS03465</t>
  </si>
  <si>
    <t>SL1344_RS03505</t>
  </si>
  <si>
    <t>SL1344_RS03640</t>
  </si>
  <si>
    <t>SL1344_RS03645</t>
  </si>
  <si>
    <t>SL1344_RS03660</t>
  </si>
  <si>
    <t>SL1344_RS03665</t>
  </si>
  <si>
    <t>SL1344_RS03725</t>
  </si>
  <si>
    <t>SL1344_RS03745</t>
  </si>
  <si>
    <t>SL1344_RS03750</t>
  </si>
  <si>
    <t>SL1344_RS03875</t>
  </si>
  <si>
    <t>SL1344_RS04320</t>
  </si>
  <si>
    <t>SL1344_RS04325</t>
  </si>
  <si>
    <t>SL1344_RS04645</t>
  </si>
  <si>
    <t>SL1344_RS04650</t>
  </si>
  <si>
    <t>SL1344_RS04670</t>
  </si>
  <si>
    <t>SL1344_RS04680</t>
  </si>
  <si>
    <t>SL1344_RS04770</t>
  </si>
  <si>
    <t>SL1344_RS04785</t>
  </si>
  <si>
    <t>SL1344_RS04790</t>
  </si>
  <si>
    <t>SL1344_RS04805</t>
  </si>
  <si>
    <t>SL1344_RS04825</t>
  </si>
  <si>
    <t>SL1344_RS04830</t>
  </si>
  <si>
    <t>SL1344_RS04835</t>
  </si>
  <si>
    <t>SL1344_RS04865</t>
  </si>
  <si>
    <t>SL1344_RS04930</t>
  </si>
  <si>
    <t>SL1344_RS05240</t>
  </si>
  <si>
    <t>SL1344_RS05560</t>
  </si>
  <si>
    <t>SL1344_RS05690</t>
  </si>
  <si>
    <t>SL1344_RS05765</t>
  </si>
  <si>
    <t>SL1344_RS05840</t>
  </si>
  <si>
    <t>SL1344_RS05885</t>
  </si>
  <si>
    <t>SL1344_RS05890</t>
  </si>
  <si>
    <t>SL1344_RS05895</t>
  </si>
  <si>
    <t>SL1344_RS05920</t>
  </si>
  <si>
    <t>SL1344_RS05925</t>
  </si>
  <si>
    <t>SL1344_RS06005</t>
  </si>
  <si>
    <t>SL1344_RS06010</t>
  </si>
  <si>
    <t>SL1344_RS06015</t>
  </si>
  <si>
    <t>SL1344_RS06085</t>
  </si>
  <si>
    <t>SL1344_RS06095</t>
  </si>
  <si>
    <t>SL1344_RS06130</t>
  </si>
  <si>
    <t>SL1344_RS06410</t>
  </si>
  <si>
    <t>SL1344_RS06510</t>
  </si>
  <si>
    <t>SL1344_RS06620</t>
  </si>
  <si>
    <t>SL1344_RS06625</t>
  </si>
  <si>
    <t>SL1344_RS06630</t>
  </si>
  <si>
    <t>SL1344_RS06640</t>
  </si>
  <si>
    <t>SL1344_RS06645</t>
  </si>
  <si>
    <t>SL1344_RS06650</t>
  </si>
  <si>
    <t>SL1344_RS06920</t>
  </si>
  <si>
    <t>SL1344_RS07000</t>
  </si>
  <si>
    <t>SL1344_RS07060</t>
  </si>
  <si>
    <t>SL1344_RS07085</t>
  </si>
  <si>
    <t>SL1344_RS07195</t>
  </si>
  <si>
    <t>SL1344_RS07200</t>
  </si>
  <si>
    <t>SL1344_RS07675</t>
  </si>
  <si>
    <t>SL1344_RS07985</t>
  </si>
  <si>
    <t>SL1344_RS08120</t>
  </si>
  <si>
    <t>SL1344_RS08125</t>
  </si>
  <si>
    <t>SL1344_RS08135</t>
  </si>
  <si>
    <t>SL1344_RS08140</t>
  </si>
  <si>
    <t>SL1344_RS08475</t>
  </si>
  <si>
    <t>SL1344_RS08490</t>
  </si>
  <si>
    <t>SL1344_RS08535</t>
  </si>
  <si>
    <t>SL1344_RS08550</t>
  </si>
  <si>
    <t>SL1344_RS08565</t>
  </si>
  <si>
    <t>SL1344_RS08570</t>
  </si>
  <si>
    <t>SL1344_RS08745</t>
  </si>
  <si>
    <t>SL1344_RS08755</t>
  </si>
  <si>
    <t>SL1344_RS08845</t>
  </si>
  <si>
    <t>SL1344_RS08865</t>
  </si>
  <si>
    <t>SL1344_RS08870</t>
  </si>
  <si>
    <t>SL1344_RS08875</t>
  </si>
  <si>
    <t>SL1344_RS08880</t>
  </si>
  <si>
    <t>SL1344_RS08885</t>
  </si>
  <si>
    <t>SL1344_RS08900</t>
  </si>
  <si>
    <t>SL1344_RS09090</t>
  </si>
  <si>
    <t>SL1344_RS09270</t>
  </si>
  <si>
    <t>SL1344_RS09450</t>
  </si>
  <si>
    <t>SL1344_RS09510</t>
  </si>
  <si>
    <t>SL1344_RS09550</t>
  </si>
  <si>
    <t>SL1344_RS09730</t>
  </si>
  <si>
    <t>SL1344_RS10215</t>
  </si>
  <si>
    <t>SL1344_RS10735</t>
  </si>
  <si>
    <t>SL1344_RS10740</t>
  </si>
  <si>
    <t>SL1344_RS10745</t>
  </si>
  <si>
    <t>SL1344_RS10750</t>
  </si>
  <si>
    <t>SL1344_RS10755</t>
  </si>
  <si>
    <t>SL1344_RS10760</t>
  </si>
  <si>
    <t>SL1344_RS10985</t>
  </si>
  <si>
    <t>SL1344_RS11075</t>
  </si>
  <si>
    <t>SL1344_RS11265</t>
  </si>
  <si>
    <t>SL1344_RS11665</t>
  </si>
  <si>
    <t>SL1344_RS11685</t>
  </si>
  <si>
    <t>SL1344_RS11690</t>
  </si>
  <si>
    <t>SL1344_RS11695</t>
  </si>
  <si>
    <t>SL1344_RS12090</t>
  </si>
  <si>
    <t>SL1344_RS12135</t>
  </si>
  <si>
    <t>SL1344_RS12140</t>
  </si>
  <si>
    <t>SL1344_RS12200</t>
  </si>
  <si>
    <t>SL1344_RS12395</t>
  </si>
  <si>
    <t>SL1344_RS12460</t>
  </si>
  <si>
    <t>SL1344_RS12465</t>
  </si>
  <si>
    <t>SL1344_RS12495</t>
  </si>
  <si>
    <t>SL1344_RS12745</t>
  </si>
  <si>
    <t>SL1344_RS12775</t>
  </si>
  <si>
    <t>SL1344_RS12915</t>
  </si>
  <si>
    <t>SL1344_RS12930</t>
  </si>
  <si>
    <t>SL1344_RS12935</t>
  </si>
  <si>
    <t>SL1344_RS13050</t>
  </si>
  <si>
    <t>SL1344_RS13160</t>
  </si>
  <si>
    <t>SL1344_RS13205</t>
  </si>
  <si>
    <t>SL1344_RS13220</t>
  </si>
  <si>
    <t>SL1344_RS13225</t>
  </si>
  <si>
    <t>SL1344_RS13230</t>
  </si>
  <si>
    <t>SL1344_RS13620</t>
  </si>
  <si>
    <t>SL1344_RS13785</t>
  </si>
  <si>
    <t>SL1344_RS13790</t>
  </si>
  <si>
    <t>SL1344_RS13795</t>
  </si>
  <si>
    <t>SL1344_RS13805</t>
  </si>
  <si>
    <t>SL1344_RS13825</t>
  </si>
  <si>
    <t>SL1344_RS13830</t>
  </si>
  <si>
    <t>SL1344_RS14640</t>
  </si>
  <si>
    <t>SL1344_RS15155</t>
  </si>
  <si>
    <t>SL1344_RS15160</t>
  </si>
  <si>
    <t>SL1344_RS15270</t>
  </si>
  <si>
    <t>SL1344_RS15275</t>
  </si>
  <si>
    <t>SL1344_RS15525</t>
  </si>
  <si>
    <t>SL1344_RS15530</t>
  </si>
  <si>
    <t>SL1344_RS15725</t>
  </si>
  <si>
    <t>SL1344_RS15730</t>
  </si>
  <si>
    <t>SL1344_RS15770</t>
  </si>
  <si>
    <t>SL1344_RS15815</t>
  </si>
  <si>
    <t>SL1344_RS15845</t>
  </si>
  <si>
    <t>SL1344_RS15875</t>
  </si>
  <si>
    <t>SL1344_RS15880</t>
  </si>
  <si>
    <t>SL1344_RS15985</t>
  </si>
  <si>
    <t>SL1344_RS16020</t>
  </si>
  <si>
    <t>SL1344_RS16410</t>
  </si>
  <si>
    <t>SL1344_RS16415</t>
  </si>
  <si>
    <t>SL1344_RS16450</t>
  </si>
  <si>
    <t>SL1344_RS16520</t>
  </si>
  <si>
    <t>SL1344_RS16565</t>
  </si>
  <si>
    <t>SL1344_RS16575</t>
  </si>
  <si>
    <t>SL1344_RS16585</t>
  </si>
  <si>
    <t>SL1344_RS16595</t>
  </si>
  <si>
    <t>SL1344_RS16600</t>
  </si>
  <si>
    <t>SL1344_RS16970</t>
  </si>
  <si>
    <t>SL1344_RS17010</t>
  </si>
  <si>
    <t>SL1344_RS17025</t>
  </si>
  <si>
    <t>SL1344_RS17030</t>
  </si>
  <si>
    <t>SL1344_RS17055</t>
  </si>
  <si>
    <t>SL1344_RS17075</t>
  </si>
  <si>
    <t>SL1344_RS17085</t>
  </si>
  <si>
    <t>SL1344_RS17135</t>
  </si>
  <si>
    <t>SL1344_RS17140</t>
  </si>
  <si>
    <t>SL1344_RS17145</t>
  </si>
  <si>
    <t>SL1344_RS17275</t>
  </si>
  <si>
    <t>SL1344_RS17280</t>
  </si>
  <si>
    <t>SL1344_RS17420</t>
  </si>
  <si>
    <t>SL1344_RS17425</t>
  </si>
  <si>
    <t>SL1344_RS17455</t>
  </si>
  <si>
    <t>SL1344_RS17460</t>
  </si>
  <si>
    <t>SL1344_RS17570</t>
  </si>
  <si>
    <t>SL1344_RS17590</t>
  </si>
  <si>
    <t>SL1344_RS17595</t>
  </si>
  <si>
    <t>SL1344_RS17630</t>
  </si>
  <si>
    <t>SL1344_RS17635</t>
  </si>
  <si>
    <t>SL1344_RS17640</t>
  </si>
  <si>
    <t>SL1344_RS17650</t>
  </si>
  <si>
    <t>SL1344_RS17660</t>
  </si>
  <si>
    <t>SL1344_RS17665</t>
  </si>
  <si>
    <t>SL1344_RS17675</t>
  </si>
  <si>
    <t>SL1344_RS17680</t>
  </si>
  <si>
    <t>SL1344_RS17685</t>
  </si>
  <si>
    <t>SL1344_RS17690</t>
  </si>
  <si>
    <t>SL1344_RS17700</t>
  </si>
  <si>
    <t>SL1344_RS17710</t>
  </si>
  <si>
    <t>SL1344_RS17725</t>
  </si>
  <si>
    <t>SL1344_RS17730</t>
  </si>
  <si>
    <t>SL1344_RS17745</t>
  </si>
  <si>
    <t>SL1344_RS17755</t>
  </si>
  <si>
    <t>SL1344_RS17760</t>
  </si>
  <si>
    <t>SL1344_RS17790</t>
  </si>
  <si>
    <t>SL1344_RS17795</t>
  </si>
  <si>
    <t>SL1344_RS17800</t>
  </si>
  <si>
    <t>SL1344_RS18035</t>
  </si>
  <si>
    <t>SL1344_RS18250</t>
  </si>
  <si>
    <t>SL1344_RS18390</t>
  </si>
  <si>
    <t>SL1344_RS18395</t>
  </si>
  <si>
    <t>SL1344_RS18400</t>
  </si>
  <si>
    <t>SL1344_RS18405</t>
  </si>
  <si>
    <t>SL1344_RS18835</t>
  </si>
  <si>
    <t>SL1344_RS18840</t>
  </si>
  <si>
    <t>SL1344_RS19185</t>
  </si>
  <si>
    <t>SL1344_RS19190</t>
  </si>
  <si>
    <t>SL1344_RS19215</t>
  </si>
  <si>
    <t>SL1344_RS19220</t>
  </si>
  <si>
    <t>SL1344_RS19265</t>
  </si>
  <si>
    <t>SL1344_RS19745</t>
  </si>
  <si>
    <t>SL1344_RS19755</t>
  </si>
  <si>
    <t>SL1344_RS19760</t>
  </si>
  <si>
    <t>SL1344_RS19770</t>
  </si>
  <si>
    <t>SL1344_RS19780</t>
  </si>
  <si>
    <t>SL1344_RS19880</t>
  </si>
  <si>
    <t>SL1344_RS19885</t>
  </si>
  <si>
    <t>SL1344_RS20130</t>
  </si>
  <si>
    <t>SL1344_RS20150</t>
  </si>
  <si>
    <t>SL1344_RS20205</t>
  </si>
  <si>
    <t>SL1344_RS20250</t>
  </si>
  <si>
    <t>SL1344_RS20255</t>
  </si>
  <si>
    <t>SL1344_RS20295</t>
  </si>
  <si>
    <t>SL1344_RS20410</t>
  </si>
  <si>
    <t>SL1344_RS20420</t>
  </si>
  <si>
    <t>SL1344_RS20450</t>
  </si>
  <si>
    <t>SL1344_RS20490</t>
  </si>
  <si>
    <t>SL1344_RS20560</t>
  </si>
  <si>
    <t>SL1344_RS21040</t>
  </si>
  <si>
    <t>SL1344_RS21215</t>
  </si>
  <si>
    <t>SL1344_RS21245</t>
  </si>
  <si>
    <t>SL1344_RS21250</t>
  </si>
  <si>
    <t>SL1344_RS21255</t>
  </si>
  <si>
    <t>SL1344_RS21290</t>
  </si>
  <si>
    <t>SL1344_RS21295</t>
  </si>
  <si>
    <t>SL1344_RS21300</t>
  </si>
  <si>
    <t>SL1344_RS21305</t>
  </si>
  <si>
    <t>SL1344_RS21310</t>
  </si>
  <si>
    <t>SL1344_RS21315</t>
  </si>
  <si>
    <t>SL1344_RS21320</t>
  </si>
  <si>
    <t>SL1344_RS21325</t>
  </si>
  <si>
    <t>SL1344_RS21390</t>
  </si>
  <si>
    <t>SL1344_RS21735</t>
  </si>
  <si>
    <t>SL1344_RS21740</t>
  </si>
  <si>
    <t>SL1344_RS21750</t>
  </si>
  <si>
    <t>SL1344_RS21795</t>
  </si>
  <si>
    <t>SL1344_RS21845</t>
  </si>
  <si>
    <t>SL1344_RS21850</t>
  </si>
  <si>
    <t>SL1344_RS21865</t>
  </si>
  <si>
    <t>SL1344_RS22150</t>
  </si>
  <si>
    <t>SL1344_RS22235</t>
  </si>
  <si>
    <t>SL1344_RS22325</t>
  </si>
  <si>
    <t>SL1344_RS22330</t>
  </si>
  <si>
    <t>SL1344_RS22370</t>
  </si>
  <si>
    <t>SL1344_RS22540</t>
  </si>
  <si>
    <t>SL1344_RS22955</t>
  </si>
  <si>
    <t>SL1344_RS22975</t>
  </si>
  <si>
    <t>SL1344_RS22980</t>
  </si>
  <si>
    <t>SL1344_RS23310</t>
  </si>
  <si>
    <t>SL1344_RS23315</t>
  </si>
  <si>
    <t>SL1344_RS17735</t>
  </si>
  <si>
    <t>SL1344_RS17645</t>
  </si>
  <si>
    <t>SL1344_RS05325</t>
  </si>
  <si>
    <t>SL1344_RS06605</t>
  </si>
  <si>
    <t>SL1344_RS17705</t>
  </si>
  <si>
    <t>SL1344_RS22545</t>
  </si>
  <si>
    <t>SL1344_RS15165</t>
  </si>
  <si>
    <t>SL1344_RS17070</t>
  </si>
  <si>
    <t>SL1344_RS17765</t>
  </si>
  <si>
    <t>SL1344_RS17695</t>
  </si>
  <si>
    <t>SL1344_RS17750</t>
  </si>
  <si>
    <t>SL1344_RS26225</t>
  </si>
  <si>
    <t>SL1344_RS22230</t>
  </si>
  <si>
    <t>SL1344_RS15030</t>
  </si>
  <si>
    <t>SL1344_RS21545</t>
  </si>
  <si>
    <t>SL1344_RS22145</t>
  </si>
  <si>
    <t>SL1344_RS11425</t>
  </si>
  <si>
    <t>SL1344_RS17740</t>
  </si>
  <si>
    <t>SL1344_RS16955</t>
  </si>
  <si>
    <t>SL1344_RS07055</t>
  </si>
  <si>
    <t>SL1344_RS00220</t>
  </si>
  <si>
    <t>SL1344_RS17065</t>
  </si>
  <si>
    <t>SL1344_RS17715</t>
  </si>
  <si>
    <t>SL1344_RS06995</t>
  </si>
  <si>
    <t>SL1344_RS13800</t>
  </si>
  <si>
    <t>SL1344_RS02170</t>
  </si>
  <si>
    <t>SL1344_RS05900</t>
  </si>
  <si>
    <t>SL1344_RS19205</t>
  </si>
  <si>
    <t>SL1344_RS22550</t>
  </si>
  <si>
    <t>SL1344_RS06990</t>
  </si>
  <si>
    <t>SL1344_RS06895</t>
  </si>
  <si>
    <t>SL1344_RS06635</t>
  </si>
  <si>
    <t>SL1344_RS14635</t>
  </si>
  <si>
    <t>SL1344_RS04800</t>
  </si>
  <si>
    <t>SL1344_RS17670</t>
  </si>
  <si>
    <t>SL1344_RS13250</t>
  </si>
  <si>
    <t>SL1344_RS19765</t>
  </si>
  <si>
    <t>SL1344_RS12850</t>
  </si>
  <si>
    <t>SL1344_RS17655</t>
  </si>
  <si>
    <t xml:space="preserve">SL1344_RS00075 </t>
  </si>
  <si>
    <t xml:space="preserve"> SL1344_RS00075 </t>
  </si>
  <si>
    <t xml:space="preserve"> hypothetical protein </t>
  </si>
  <si>
    <t xml:space="preserve"> 16088:16432 Forward</t>
  </si>
  <si>
    <t xml:space="preserve">SL1344_RS00085 </t>
  </si>
  <si>
    <t xml:space="preserve"> SL1344_RS00085 </t>
  </si>
  <si>
    <t xml:space="preserve"> transcriptional regulator </t>
  </si>
  <si>
    <t xml:space="preserve"> 17043:17486 Reverse</t>
  </si>
  <si>
    <t xml:space="preserve">SL1344_RS00150 </t>
  </si>
  <si>
    <t xml:space="preserve"> SL1344_RS00150 </t>
  </si>
  <si>
    <t xml:space="preserve"> 32545:32994 Reverse</t>
  </si>
  <si>
    <t xml:space="preserve">SL1344_RS00155 </t>
  </si>
  <si>
    <t xml:space="preserve"> SL1344_RS00155 </t>
  </si>
  <si>
    <t xml:space="preserve"> LysR family transcriptional regulator </t>
  </si>
  <si>
    <t xml:space="preserve"> 33364:34368 Forward</t>
  </si>
  <si>
    <t xml:space="preserve">SL1344_RS00160 </t>
  </si>
  <si>
    <t xml:space="preserve"> SL1344_RS00160 </t>
  </si>
  <si>
    <t xml:space="preserve"> 34376:34816 Reverse</t>
  </si>
  <si>
    <t xml:space="preserve">SL1344_RS00220 </t>
  </si>
  <si>
    <t xml:space="preserve"> rpsT </t>
  </si>
  <si>
    <t xml:space="preserve"> 30S ribosomal protein S20 </t>
  </si>
  <si>
    <t xml:space="preserve"> 52280:52543 Reverse</t>
  </si>
  <si>
    <t xml:space="preserve">SL1344_RS00230 </t>
  </si>
  <si>
    <t xml:space="preserve"> ribF </t>
  </si>
  <si>
    <t xml:space="preserve"> bifunctional riboflavin kinase/FAD synthetase </t>
  </si>
  <si>
    <t xml:space="preserve"> 52872:53810 Forward</t>
  </si>
  <si>
    <t xml:space="preserve">SL1344_RS00235 </t>
  </si>
  <si>
    <t xml:space="preserve"> ileS </t>
  </si>
  <si>
    <t xml:space="preserve"> isoleucine--tRNA ligase </t>
  </si>
  <si>
    <t xml:space="preserve"> 53855:56689 Forward</t>
  </si>
  <si>
    <t xml:space="preserve">SL1344_RS00240 </t>
  </si>
  <si>
    <t xml:space="preserve"> lspA </t>
  </si>
  <si>
    <t xml:space="preserve"> signal peptidase II </t>
  </si>
  <si>
    <t xml:space="preserve"> 56689:57189 Forward</t>
  </si>
  <si>
    <t xml:space="preserve">SL1344_RS00250 </t>
  </si>
  <si>
    <t xml:space="preserve"> ispH </t>
  </si>
  <si>
    <t xml:space="preserve"> 4-hydroxy-3-methylbut-2-enyl diphosphate reductase </t>
  </si>
  <si>
    <t xml:space="preserve"> 57796:58746 Forward</t>
  </si>
  <si>
    <t xml:space="preserve">SL1344_RS00325 </t>
  </si>
  <si>
    <t xml:space="preserve"> dapB </t>
  </si>
  <si>
    <t xml:space="preserve"> 4-hydroxy-tetrahydrodipicolinate reductase </t>
  </si>
  <si>
    <t xml:space="preserve"> 74020:74841 Forward</t>
  </si>
  <si>
    <t xml:space="preserve">SL1344_RS00445 </t>
  </si>
  <si>
    <t xml:space="preserve"> folA </t>
  </si>
  <si>
    <t xml:space="preserve"> type 3 dihydrofolate reductase </t>
  </si>
  <si>
    <t xml:space="preserve"> 100842:101321 Forward</t>
  </si>
  <si>
    <t xml:space="preserve">SL1344_RS00475 </t>
  </si>
  <si>
    <t xml:space="preserve"> lptD </t>
  </si>
  <si>
    <t xml:space="preserve"> LPS assembly protein LptD </t>
  </si>
  <si>
    <t xml:space="preserve"> 105813:108173 Reverse</t>
  </si>
  <si>
    <t xml:space="preserve">SL1344_RS00615 </t>
  </si>
  <si>
    <t xml:space="preserve"> ftsL </t>
  </si>
  <si>
    <t xml:space="preserve"> cell division protein FtsL </t>
  </si>
  <si>
    <t xml:space="preserve"> 141348:141713 Forward</t>
  </si>
  <si>
    <t xml:space="preserve">SL1344_RS00620 </t>
  </si>
  <si>
    <t xml:space="preserve"> SL1344_RS00620 </t>
  </si>
  <si>
    <t xml:space="preserve"> peptidoglycan glycosyltransferase FtsI </t>
  </si>
  <si>
    <t xml:space="preserve"> 141729:143495 Forward</t>
  </si>
  <si>
    <t xml:space="preserve">SL1344_RS00625 </t>
  </si>
  <si>
    <t xml:space="preserve"> murE </t>
  </si>
  <si>
    <t xml:space="preserve"> UDP-N-acetylmuramoyl-L-alanyl-D-glutamate--2, 6-diaminopimelate ligase </t>
  </si>
  <si>
    <t xml:space="preserve"> 143482:144969 Forward</t>
  </si>
  <si>
    <t xml:space="preserve">SL1344_RS00630 </t>
  </si>
  <si>
    <t xml:space="preserve"> murF </t>
  </si>
  <si>
    <t xml:space="preserve"> UDP-N-acetylmuramoyl-tripeptide--D-alanyl-D- alanine ligase </t>
  </si>
  <si>
    <t xml:space="preserve"> 144966:146324 Forward</t>
  </si>
  <si>
    <t xml:space="preserve">SL1344_RS00635 </t>
  </si>
  <si>
    <t xml:space="preserve"> mraY </t>
  </si>
  <si>
    <t xml:space="preserve"> phospho-N-acetylmuramoyl-pentapeptide- transferase </t>
  </si>
  <si>
    <t xml:space="preserve"> 146318:147400 Forward</t>
  </si>
  <si>
    <t xml:space="preserve">SL1344_RS00640 </t>
  </si>
  <si>
    <t xml:space="preserve"> murD </t>
  </si>
  <si>
    <t xml:space="preserve"> UDP-N-acetylmuramoyl-L-alanine--D-glutamate ligase </t>
  </si>
  <si>
    <t xml:space="preserve"> 147403:148719 Forward</t>
  </si>
  <si>
    <t xml:space="preserve">SL1344_RS00645 </t>
  </si>
  <si>
    <t xml:space="preserve"> ftsW </t>
  </si>
  <si>
    <t xml:space="preserve"> cell division protein FtsW </t>
  </si>
  <si>
    <t xml:space="preserve"> 148719:149963 Forward</t>
  </si>
  <si>
    <t xml:space="preserve">SL1344_RS00650 </t>
  </si>
  <si>
    <t xml:space="preserve"> murG </t>
  </si>
  <si>
    <t xml:space="preserve"> undecaprenyldiphospho-muramoylpentapeptide beta-N-acetylglucosaminyltransferase </t>
  </si>
  <si>
    <t xml:space="preserve"> 149960:151027 Forward</t>
  </si>
  <si>
    <t xml:space="preserve">SL1344_RS00655 </t>
  </si>
  <si>
    <t xml:space="preserve"> murC </t>
  </si>
  <si>
    <t xml:space="preserve"> UDP-N-acetylmuramate--L-alanine ligase </t>
  </si>
  <si>
    <t xml:space="preserve"> 151146:152621 Forward</t>
  </si>
  <si>
    <t xml:space="preserve">SL1344_RS00665 </t>
  </si>
  <si>
    <t xml:space="preserve"> ftsQ </t>
  </si>
  <si>
    <t xml:space="preserve"> cell division protein FtsQ </t>
  </si>
  <si>
    <t xml:space="preserve"> 153536:154366 Forward</t>
  </si>
  <si>
    <t xml:space="preserve">SL1344_RS00670 </t>
  </si>
  <si>
    <t xml:space="preserve"> ftsA </t>
  </si>
  <si>
    <t xml:space="preserve"> cell division protein FtsA </t>
  </si>
  <si>
    <t xml:space="preserve"> 154363:155625 Forward</t>
  </si>
  <si>
    <t xml:space="preserve">SL1344_RS00675 </t>
  </si>
  <si>
    <t xml:space="preserve"> ftsZ </t>
  </si>
  <si>
    <t xml:space="preserve"> cell division protein FtsZ </t>
  </si>
  <si>
    <t xml:space="preserve"> 155686:156837 Forward</t>
  </si>
  <si>
    <t xml:space="preserve">SL1344_RS00680 </t>
  </si>
  <si>
    <t xml:space="preserve"> lpxC </t>
  </si>
  <si>
    <t xml:space="preserve"> UDP-3-O-acyl-N-acetylglucosamine deacetylase </t>
  </si>
  <si>
    <t xml:space="preserve"> 156938:157855 Forward</t>
  </si>
  <si>
    <t xml:space="preserve">SL1344_RS00690 </t>
  </si>
  <si>
    <t xml:space="preserve"> secA </t>
  </si>
  <si>
    <t xml:space="preserve"> preprotein translocase subunit SecA </t>
  </si>
  <si>
    <t xml:space="preserve"> 158693:161398 Forward</t>
  </si>
  <si>
    <t xml:space="preserve">SL1344_RS00705 </t>
  </si>
  <si>
    <t xml:space="preserve"> yacG </t>
  </si>
  <si>
    <t xml:space="preserve"> DNA gyrase inhibitor YacG </t>
  </si>
  <si>
    <t xml:space="preserve"> 162267:162458 Reverse</t>
  </si>
  <si>
    <t xml:space="preserve">SL1344_RS00715 </t>
  </si>
  <si>
    <t xml:space="preserve"> coaE </t>
  </si>
  <si>
    <t xml:space="preserve"> dephospho-CoA kinase </t>
  </si>
  <si>
    <t xml:space="preserve"> 163211:163831 Reverse</t>
  </si>
  <si>
    <t xml:space="preserve">SL1344_RS00775 </t>
  </si>
  <si>
    <t xml:space="preserve"> aceE </t>
  </si>
  <si>
    <t xml:space="preserve"> pyruvate dehydrogenase (acetyl-transferring), homodimeric type </t>
  </si>
  <si>
    <t xml:space="preserve"> 176244:178907 Forward</t>
  </si>
  <si>
    <t xml:space="preserve">SL1344_RS00780 </t>
  </si>
  <si>
    <t xml:space="preserve"> aceF </t>
  </si>
  <si>
    <t xml:space="preserve"> pyruvate dehydrogenase complex dihydrolipoyllysine-residue acetyltransferase </t>
  </si>
  <si>
    <t xml:space="preserve"> 178922:180811 Forward</t>
  </si>
  <si>
    <t xml:space="preserve">SL1344_RS00785 </t>
  </si>
  <si>
    <t xml:space="preserve"> lpdA </t>
  </si>
  <si>
    <t xml:space="preserve"> dihydrolipoyl dehydrogenase </t>
  </si>
  <si>
    <t xml:space="preserve"> 181011:182435 Forward</t>
  </si>
  <si>
    <t xml:space="preserve">SL1344_RS00810 </t>
  </si>
  <si>
    <t xml:space="preserve"> SL1344_RS00810 </t>
  </si>
  <si>
    <t xml:space="preserve"> HNH endonuclease </t>
  </si>
  <si>
    <t xml:space="preserve"> 188511:189353 Reverse</t>
  </si>
  <si>
    <t xml:space="preserve">SL1344_RS00870 </t>
  </si>
  <si>
    <t xml:space="preserve"> can </t>
  </si>
  <si>
    <t xml:space="preserve"> carbonate dehydratase </t>
  </si>
  <si>
    <t xml:space="preserve"> 201406:202068 Reverse</t>
  </si>
  <si>
    <t xml:space="preserve">SL1344_RS00930 </t>
  </si>
  <si>
    <t xml:space="preserve"> folK </t>
  </si>
  <si>
    <t xml:space="preserve"> 2-amino-4-hydroxy-6- hydroxymethyldihydropteridine diphosphokinase </t>
  </si>
  <si>
    <t xml:space="preserve"> 213394:213873 Reverse</t>
  </si>
  <si>
    <t xml:space="preserve">SL1344_RS01025 </t>
  </si>
  <si>
    <t xml:space="preserve"> hemL </t>
  </si>
  <si>
    <t xml:space="preserve"> glutamate-1-semialdehyde 2,1-aminomutase </t>
  </si>
  <si>
    <t xml:space="preserve"> 237207:238487 Reverse</t>
  </si>
  <si>
    <t xml:space="preserve">SL1344_RS01035 </t>
  </si>
  <si>
    <t xml:space="preserve"> erpA </t>
  </si>
  <si>
    <t xml:space="preserve"> iron-sulfur cluster insertion protein ErpA </t>
  </si>
  <si>
    <t xml:space="preserve"> 240160:240504 Forward</t>
  </si>
  <si>
    <t xml:space="preserve">SL1344_RS01050 </t>
  </si>
  <si>
    <t xml:space="preserve"> mtnN </t>
  </si>
  <si>
    <t xml:space="preserve"> 5'-methylthioadenosine/S-adenosylhomocysteine nucleosidase </t>
  </si>
  <si>
    <t xml:space="preserve"> 242058:242756 Reverse</t>
  </si>
  <si>
    <t xml:space="preserve">SL1344_RS01080 </t>
  </si>
  <si>
    <t xml:space="preserve"> dapD </t>
  </si>
  <si>
    <t xml:space="preserve"> 2,3,4,5-tetrahydropyridine-2,6-dicarboxylate N-succinyltransferase </t>
  </si>
  <si>
    <t xml:space="preserve"> 249285:250109 Reverse</t>
  </si>
  <si>
    <t xml:space="preserve">SL1344_RS01090 </t>
  </si>
  <si>
    <t xml:space="preserve"> map </t>
  </si>
  <si>
    <t xml:space="preserve"> type I methionyl aminopeptidase </t>
  </si>
  <si>
    <t xml:space="preserve"> 253048:253842 Reverse</t>
  </si>
  <si>
    <t xml:space="preserve">SL1344_RS01095 </t>
  </si>
  <si>
    <t xml:space="preserve"> rpsB </t>
  </si>
  <si>
    <t xml:space="preserve"> 30S ribosomal protein S2 </t>
  </si>
  <si>
    <t xml:space="preserve"> 254293:255018 Forward</t>
  </si>
  <si>
    <t xml:space="preserve">SL1344_RS01100 </t>
  </si>
  <si>
    <t xml:space="preserve"> tsf </t>
  </si>
  <si>
    <t xml:space="preserve"> elongation factor Ts </t>
  </si>
  <si>
    <t xml:space="preserve"> 255276:256127 Forward</t>
  </si>
  <si>
    <t xml:space="preserve">SL1344_RS01105 </t>
  </si>
  <si>
    <t xml:space="preserve"> pyrH </t>
  </si>
  <si>
    <t xml:space="preserve"> UMP kinase </t>
  </si>
  <si>
    <t xml:space="preserve"> 256272:256997 Forward</t>
  </si>
  <si>
    <t xml:space="preserve">SL1344_RS01110 </t>
  </si>
  <si>
    <t xml:space="preserve"> frr </t>
  </si>
  <si>
    <t xml:space="preserve"> ribosome recycling factor </t>
  </si>
  <si>
    <t xml:space="preserve"> 257144:257701 Forward</t>
  </si>
  <si>
    <t xml:space="preserve">SL1344_RS01115 </t>
  </si>
  <si>
    <t xml:space="preserve"> ispC </t>
  </si>
  <si>
    <t xml:space="preserve"> 1-deoxy-D-xylulose-5-phosphate reductoisomerase </t>
  </si>
  <si>
    <t xml:space="preserve"> 257842:259038 Forward</t>
  </si>
  <si>
    <t xml:space="preserve">SL1344_RS01120 </t>
  </si>
  <si>
    <t xml:space="preserve"> ispU </t>
  </si>
  <si>
    <t xml:space="preserve"> (2E,6E)-farnesyl-diphosphate-specific ditrans,polycis-undecaprenyl-diphosphate synthase </t>
  </si>
  <si>
    <t xml:space="preserve"> 259351:260109 Forward</t>
  </si>
  <si>
    <t xml:space="preserve">SL1344_RS01125 </t>
  </si>
  <si>
    <t xml:space="preserve"> cdsA </t>
  </si>
  <si>
    <t xml:space="preserve"> phosphatidate cytidylyltransferase </t>
  </si>
  <si>
    <t xml:space="preserve"> 260122:260979 Forward</t>
  </si>
  <si>
    <t xml:space="preserve">SL1344_RS01135 </t>
  </si>
  <si>
    <t xml:space="preserve"> bamA </t>
  </si>
  <si>
    <t xml:space="preserve"> outer membrane protein assembly factor BamA </t>
  </si>
  <si>
    <t xml:space="preserve"> 262375:264789 Forward</t>
  </si>
  <si>
    <t xml:space="preserve">SL1344_RS01145 </t>
  </si>
  <si>
    <t xml:space="preserve"> lpxD </t>
  </si>
  <si>
    <t xml:space="preserve"> UDP-3-O-(3-hydroxymyristoyl)glucosamine N-acyltransferase </t>
  </si>
  <si>
    <t xml:space="preserve"> 265401:266426 Forward</t>
  </si>
  <si>
    <t xml:space="preserve">SL1344_RS01150 </t>
  </si>
  <si>
    <t xml:space="preserve"> fabZ </t>
  </si>
  <si>
    <t xml:space="preserve"> 3-hydroxyacyl-ACP dehydratase FabZ </t>
  </si>
  <si>
    <t xml:space="preserve"> 266532:266987 Forward</t>
  </si>
  <si>
    <t xml:space="preserve">SL1344_RS01155 </t>
  </si>
  <si>
    <t xml:space="preserve"> lpxA </t>
  </si>
  <si>
    <t xml:space="preserve"> acyl-ACP--UDP-N-acetylglucosamine O-acyltransferase </t>
  </si>
  <si>
    <t xml:space="preserve"> 266991:267779 Forward</t>
  </si>
  <si>
    <t xml:space="preserve">SL1344_RS01160 </t>
  </si>
  <si>
    <t xml:space="preserve"> lpxB </t>
  </si>
  <si>
    <t xml:space="preserve"> lipid-A-disaccharide synthase </t>
  </si>
  <si>
    <t xml:space="preserve"> 267779:268927 Forward</t>
  </si>
  <si>
    <t xml:space="preserve">SL1344_RS01170 </t>
  </si>
  <si>
    <t xml:space="preserve"> dnaE </t>
  </si>
  <si>
    <t xml:space="preserve"> DNA polymerase III subunit alpha </t>
  </si>
  <si>
    <t xml:space="preserve"> 269544:273026 Forward</t>
  </si>
  <si>
    <t xml:space="preserve">SL1344_RS01175 </t>
  </si>
  <si>
    <t xml:space="preserve"> accA </t>
  </si>
  <si>
    <t xml:space="preserve"> acetyl-CoA carboxylase carboxyl transferase subunit alpha </t>
  </si>
  <si>
    <t xml:space="preserve"> 273039:273998 Forward</t>
  </si>
  <si>
    <t xml:space="preserve">SL1344_RS01195 </t>
  </si>
  <si>
    <t xml:space="preserve"> tilS </t>
  </si>
  <si>
    <t xml:space="preserve"> tRNA lysidine(34) synthetase TilS </t>
  </si>
  <si>
    <t xml:space="preserve"> 278666:279958 Forward</t>
  </si>
  <si>
    <t xml:space="preserve">SL1344_RS01225 </t>
  </si>
  <si>
    <t xml:space="preserve"> proS </t>
  </si>
  <si>
    <t xml:space="preserve"> proline--tRNA ligase </t>
  </si>
  <si>
    <t xml:space="preserve"> 282458:284176 Reverse</t>
  </si>
  <si>
    <t xml:space="preserve">SL1344_RS01335 </t>
  </si>
  <si>
    <t xml:space="preserve"> dnaQ </t>
  </si>
  <si>
    <t xml:space="preserve"> DNA polymerase III subunit epsilon </t>
  </si>
  <si>
    <t xml:space="preserve"> 303393:304124 Forward</t>
  </si>
  <si>
    <t xml:space="preserve">SL1344_RS01410 </t>
  </si>
  <si>
    <t xml:space="preserve"> SL1344_RS01410 </t>
  </si>
  <si>
    <t xml:space="preserve"> 318129:318512 Forward</t>
  </si>
  <si>
    <t xml:space="preserve">SL1344_RS01440 </t>
  </si>
  <si>
    <t xml:space="preserve"> SL1344_RS01440 </t>
  </si>
  <si>
    <t xml:space="preserve"> Shiga toxin A subunit </t>
  </si>
  <si>
    <t xml:space="preserve"> 323372:323803 Forward</t>
  </si>
  <si>
    <t xml:space="preserve">SL1344_RS01490 </t>
  </si>
  <si>
    <t xml:space="preserve"> SL1344_RS01490 </t>
  </si>
  <si>
    <t xml:space="preserve"> 337307:337753 Forward</t>
  </si>
  <si>
    <t xml:space="preserve">SL1344_RS01495 </t>
  </si>
  <si>
    <t xml:space="preserve"> SL1344_RS01495 </t>
  </si>
  <si>
    <t xml:space="preserve"> 338316:338753 Forward</t>
  </si>
  <si>
    <t xml:space="preserve">SL1344_RS01505 </t>
  </si>
  <si>
    <t xml:space="preserve"> SL1344_RS01505 </t>
  </si>
  <si>
    <t xml:space="preserve"> 339522:339830 Forward</t>
  </si>
  <si>
    <t xml:space="preserve">SL1344_RS01560 </t>
  </si>
  <si>
    <t xml:space="preserve"> SL1344_RS01560 </t>
  </si>
  <si>
    <t xml:space="preserve"> 348088:349035 Forward</t>
  </si>
  <si>
    <t xml:space="preserve">SL1344_RS01715 </t>
  </si>
  <si>
    <t xml:space="preserve"> SL1344_RS01715 </t>
  </si>
  <si>
    <t xml:space="preserve"> outer membrane protein </t>
  </si>
  <si>
    <t xml:space="preserve"> 378014:378412 Forward</t>
  </si>
  <si>
    <t xml:space="preserve">SL1344_RS01745 </t>
  </si>
  <si>
    <t xml:space="preserve"> SL1344_RS01745 </t>
  </si>
  <si>
    <t xml:space="preserve"> membrane protein </t>
  </si>
  <si>
    <t xml:space="preserve"> 385087:385821 Forward</t>
  </si>
  <si>
    <t xml:space="preserve">SL1344_RS01770 </t>
  </si>
  <si>
    <t xml:space="preserve"> SL1344_RS01770 </t>
  </si>
  <si>
    <t xml:space="preserve"> outer membrane beta-barrel protein </t>
  </si>
  <si>
    <t xml:space="preserve"> 389874:390398 Forward</t>
  </si>
  <si>
    <t xml:space="preserve">SL1344_RS01905 </t>
  </si>
  <si>
    <t xml:space="preserve"> hemB </t>
  </si>
  <si>
    <t xml:space="preserve"> porphobilinogen synthase </t>
  </si>
  <si>
    <t xml:space="preserve"> 423164:424138 Reverse</t>
  </si>
  <si>
    <t xml:space="preserve">SL1344_RS02085 </t>
  </si>
  <si>
    <t xml:space="preserve"> secD </t>
  </si>
  <si>
    <t xml:space="preserve"> protein translocase subunit SecD </t>
  </si>
  <si>
    <t xml:space="preserve"> 461817:463664 Forward</t>
  </si>
  <si>
    <t xml:space="preserve">SL1344_RS02090 </t>
  </si>
  <si>
    <t xml:space="preserve"> secF </t>
  </si>
  <si>
    <t xml:space="preserve"> protein translocase subunit SecF </t>
  </si>
  <si>
    <t xml:space="preserve"> 463675:464646 Forward</t>
  </si>
  <si>
    <t xml:space="preserve">SL1344_RS02130 </t>
  </si>
  <si>
    <t xml:space="preserve"> ribD </t>
  </si>
  <si>
    <t xml:space="preserve"> bifunctional diaminohydroxyphosphoribosylaminopyrimidine deaminase/5-amino-6-(5-phosphoribosylamino)uracil reductase RibD </t>
  </si>
  <si>
    <t xml:space="preserve"> 469330:470433 Forward</t>
  </si>
  <si>
    <t xml:space="preserve">SL1344_RS02135 </t>
  </si>
  <si>
    <t xml:space="preserve"> ribE </t>
  </si>
  <si>
    <t xml:space="preserve"> 6,7-dimethyl-8-ribityllumazine synthase </t>
  </si>
  <si>
    <t xml:space="preserve"> 470522:470992 Forward</t>
  </si>
  <si>
    <t xml:space="preserve">SL1344_RS02140 </t>
  </si>
  <si>
    <t xml:space="preserve"> nusB </t>
  </si>
  <si>
    <t xml:space="preserve"> transcription antitermination factor NusB </t>
  </si>
  <si>
    <t xml:space="preserve"> 471013:471432 Forward</t>
  </si>
  <si>
    <t xml:space="preserve">SL1344_RS02145 </t>
  </si>
  <si>
    <t xml:space="preserve"> thiL </t>
  </si>
  <si>
    <t xml:space="preserve"> thiamine-phosphate kinase </t>
  </si>
  <si>
    <t xml:space="preserve"> 471511:472488 Forward</t>
  </si>
  <si>
    <t xml:space="preserve">SL1344_RS02160 </t>
  </si>
  <si>
    <t xml:space="preserve"> dxs </t>
  </si>
  <si>
    <t xml:space="preserve"> 1-deoxy-D-xylulose-5-phosphate synthase </t>
  </si>
  <si>
    <t xml:space="preserve"> 474116:475978 Reverse</t>
  </si>
  <si>
    <t xml:space="preserve">SL1344_RS02165 </t>
  </si>
  <si>
    <t xml:space="preserve"> ispA </t>
  </si>
  <si>
    <t xml:space="preserve"> (2E,6E)-farnesyl diphosphate synthase </t>
  </si>
  <si>
    <t xml:space="preserve"> 476002:476901 Reverse</t>
  </si>
  <si>
    <t xml:space="preserve">SL1344_RS02170 </t>
  </si>
  <si>
    <t xml:space="preserve"> xseB </t>
  </si>
  <si>
    <t xml:space="preserve"> exodeoxyribonuclease VII small subunit </t>
  </si>
  <si>
    <t xml:space="preserve"> 476902:477144 Reverse</t>
  </si>
  <si>
    <t xml:space="preserve">SL1344_RS02290 </t>
  </si>
  <si>
    <t xml:space="preserve"> clpP </t>
  </si>
  <si>
    <t xml:space="preserve"> ATP-dependent Clp endopeptidase proteolytic subunit ClpP </t>
  </si>
  <si>
    <t xml:space="preserve"> 502696:503319 Forward</t>
  </si>
  <si>
    <t xml:space="preserve">SL1344_RS02295 </t>
  </si>
  <si>
    <t xml:space="preserve"> clpX </t>
  </si>
  <si>
    <t xml:space="preserve"> ATP-dependent protease ATP-binding subunit ClpX </t>
  </si>
  <si>
    <t xml:space="preserve"> 503571:504842 Forward</t>
  </si>
  <si>
    <t xml:space="preserve">SL1344_RS02395 </t>
  </si>
  <si>
    <t xml:space="preserve"> rpmJ </t>
  </si>
  <si>
    <t xml:space="preserve"> 50S ribosomal protein L36 </t>
  </si>
  <si>
    <t xml:space="preserve"> 526106:526246 Forward</t>
  </si>
  <si>
    <t xml:space="preserve">SL1344_RS02465 </t>
  </si>
  <si>
    <t xml:space="preserve"> dnaX </t>
  </si>
  <si>
    <t xml:space="preserve"> DNA polymerase III subunit gamma/tau </t>
  </si>
  <si>
    <t xml:space="preserve"> 540395:542323 Forward</t>
  </si>
  <si>
    <t xml:space="preserve">SL1344_RS02485 </t>
  </si>
  <si>
    <t xml:space="preserve"> adk </t>
  </si>
  <si>
    <t xml:space="preserve"> adenylate kinase </t>
  </si>
  <si>
    <t xml:space="preserve"> 545529:546173 Forward</t>
  </si>
  <si>
    <t xml:space="preserve">SL1344_RS02490 </t>
  </si>
  <si>
    <t xml:space="preserve"> hemH </t>
  </si>
  <si>
    <t xml:space="preserve"> ferrochelatase </t>
  </si>
  <si>
    <t xml:space="preserve"> 546402:547364 Forward</t>
  </si>
  <si>
    <t xml:space="preserve">SL1344_RS02650 </t>
  </si>
  <si>
    <t xml:space="preserve"> SL1344_RS02650 </t>
  </si>
  <si>
    <t xml:space="preserve"> putative allantoin permease </t>
  </si>
  <si>
    <t xml:space="preserve"> 581913:583367 Forward</t>
  </si>
  <si>
    <t xml:space="preserve">SL1344_RS02715 </t>
  </si>
  <si>
    <t xml:space="preserve"> lpxH </t>
  </si>
  <si>
    <t xml:space="preserve"> UDP-2,3-diacylglucosamine diphosphatase </t>
  </si>
  <si>
    <t xml:space="preserve"> 597231:597953 Reverse</t>
  </si>
  <si>
    <t xml:space="preserve">SL1344_RS02720 </t>
  </si>
  <si>
    <t xml:space="preserve"> ppiB </t>
  </si>
  <si>
    <t xml:space="preserve"> peptidylprolyl isomerase B </t>
  </si>
  <si>
    <t xml:space="preserve"> 597956:598450 Reverse</t>
  </si>
  <si>
    <t xml:space="preserve">SL1344_RS02725 </t>
  </si>
  <si>
    <t xml:space="preserve"> cysS </t>
  </si>
  <si>
    <t xml:space="preserve"> cysteine--tRNA ligase </t>
  </si>
  <si>
    <t xml:space="preserve"> 598623:600008 Forward</t>
  </si>
  <si>
    <t xml:space="preserve">SL1344_RS02750 </t>
  </si>
  <si>
    <t xml:space="preserve"> SL1344_RS02750 </t>
  </si>
  <si>
    <t xml:space="preserve"> bifunctional methylenetetrahydrofolate dehydrogenase/methenyltetrahydrofolate cyclohydrolase FolD </t>
  </si>
  <si>
    <t xml:space="preserve"> 602190:603056 Reverse</t>
  </si>
  <si>
    <t xml:space="preserve">SL1344_RS02795 </t>
  </si>
  <si>
    <t xml:space="preserve"> SL1344_RS02795 </t>
  </si>
  <si>
    <t xml:space="preserve"> diguanylate cyclase </t>
  </si>
  <si>
    <t xml:space="preserve"> 611721:612032 Reverse</t>
  </si>
  <si>
    <t xml:space="preserve">SL1344_RS02815 </t>
  </si>
  <si>
    <t xml:space="preserve"> SL1344_RS02815 </t>
  </si>
  <si>
    <t xml:space="preserve"> 614292:615944 Reverse</t>
  </si>
  <si>
    <t xml:space="preserve">SL1344_RS02990 </t>
  </si>
  <si>
    <t xml:space="preserve"> fepD </t>
  </si>
  <si>
    <t xml:space="preserve"> Fe(3+)-siderophore ABC transporter permease </t>
  </si>
  <si>
    <t xml:space="preserve"> 652053:653060 Reverse</t>
  </si>
  <si>
    <t xml:space="preserve">SL1344_RS03000 </t>
  </si>
  <si>
    <t xml:space="preserve"> fepB </t>
  </si>
  <si>
    <t xml:space="preserve"> Fe2+-enterobactin ABC transporter substrate-binding protein </t>
  </si>
  <si>
    <t xml:space="preserve"> 654478:655434 Reverse</t>
  </si>
  <si>
    <t xml:space="preserve">SL1344_RS03180 </t>
  </si>
  <si>
    <t xml:space="preserve"> crcB </t>
  </si>
  <si>
    <t xml:space="preserve"> fluoride efflux transporter CrcB </t>
  </si>
  <si>
    <t xml:space="preserve"> 692670:693053 Reverse</t>
  </si>
  <si>
    <t xml:space="preserve">SL1344_RS03195 </t>
  </si>
  <si>
    <t xml:space="preserve"> lipA </t>
  </si>
  <si>
    <t xml:space="preserve"> lipoyl synthase </t>
  </si>
  <si>
    <t xml:space="preserve"> 694350:695315 Reverse</t>
  </si>
  <si>
    <t xml:space="preserve">SL1344_RS03205 </t>
  </si>
  <si>
    <t xml:space="preserve"> lipB </t>
  </si>
  <si>
    <t xml:space="preserve"> lipoyl(octanoyl) transferase LipB </t>
  </si>
  <si>
    <t xml:space="preserve"> 696776:697417 Reverse</t>
  </si>
  <si>
    <t xml:space="preserve">SL1344_RS03210 </t>
  </si>
  <si>
    <t xml:space="preserve"> SL1344_RS03210 </t>
  </si>
  <si>
    <t xml:space="preserve"> YbeD family protein </t>
  </si>
  <si>
    <t xml:space="preserve"> 697517:697780 Reverse</t>
  </si>
  <si>
    <t xml:space="preserve">SL1344_RS03225 </t>
  </si>
  <si>
    <t xml:space="preserve"> mrdB </t>
  </si>
  <si>
    <t xml:space="preserve"> peptidoglycan glycosyltransferase MrdB </t>
  </si>
  <si>
    <t xml:space="preserve"> 700318:701430 Reverse</t>
  </si>
  <si>
    <t xml:space="preserve">SL1344_RS03230 </t>
  </si>
  <si>
    <t xml:space="preserve"> mrdA </t>
  </si>
  <si>
    <t xml:space="preserve"> peptidoglycan DD-transpeptidase MrdA </t>
  </si>
  <si>
    <t xml:space="preserve"> 701433:703334 Reverse</t>
  </si>
  <si>
    <t xml:space="preserve">SL1344_RS03260 </t>
  </si>
  <si>
    <t xml:space="preserve"> nadD </t>
  </si>
  <si>
    <t xml:space="preserve"> nicotinate-nucleotide adenylyltransferase </t>
  </si>
  <si>
    <t xml:space="preserve"> 706256:706897 Reverse</t>
  </si>
  <si>
    <t xml:space="preserve">SL1344_RS03265 </t>
  </si>
  <si>
    <t xml:space="preserve"> holA </t>
  </si>
  <si>
    <t xml:space="preserve"> DNA polymerase III subunit delta </t>
  </si>
  <si>
    <t xml:space="preserve"> 706899:707930 Reverse</t>
  </si>
  <si>
    <t xml:space="preserve">SL1344_RS03270 </t>
  </si>
  <si>
    <t xml:space="preserve"> lptE </t>
  </si>
  <si>
    <t xml:space="preserve"> LPS assembly lipoprotein LptE </t>
  </si>
  <si>
    <t xml:space="preserve"> 707930:708520 Reverse</t>
  </si>
  <si>
    <t xml:space="preserve">SL1344_RS03275 </t>
  </si>
  <si>
    <t xml:space="preserve"> leuS </t>
  </si>
  <si>
    <t xml:space="preserve"> leucine--tRNA ligase </t>
  </si>
  <si>
    <t xml:space="preserve"> 708535:711117 Reverse</t>
  </si>
  <si>
    <t xml:space="preserve">SL1344_RS03365 </t>
  </si>
  <si>
    <t xml:space="preserve"> lnt </t>
  </si>
  <si>
    <t xml:space="preserve"> apolipoprotein N-acyltransferase </t>
  </si>
  <si>
    <t xml:space="preserve"> 729583:731121 Reverse</t>
  </si>
  <si>
    <t xml:space="preserve">SL1344_RS03375 </t>
  </si>
  <si>
    <t xml:space="preserve"> ybeY </t>
  </si>
  <si>
    <t xml:space="preserve"> rRNA maturation RNase YbeY </t>
  </si>
  <si>
    <t xml:space="preserve"> 732177:732650 Reverse</t>
  </si>
  <si>
    <t xml:space="preserve">SL1344_RS03390 </t>
  </si>
  <si>
    <t xml:space="preserve"> ubiF </t>
  </si>
  <si>
    <t xml:space="preserve"> 2-octaprenyl-3-methyl-6-methoxy-1,4-benzoquinol hydroxylase </t>
  </si>
  <si>
    <t xml:space="preserve"> 735466:736641 Forward</t>
  </si>
  <si>
    <t xml:space="preserve">SL1344_RS03465 </t>
  </si>
  <si>
    <t xml:space="preserve"> glnS </t>
  </si>
  <si>
    <t xml:space="preserve"> glutamine--tRNA ligase </t>
  </si>
  <si>
    <t xml:space="preserve"> 746832:748499 Forward</t>
  </si>
  <si>
    <t xml:space="preserve">SL1344_RS03505 </t>
  </si>
  <si>
    <t xml:space="preserve"> fldA </t>
  </si>
  <si>
    <t xml:space="preserve"> flavodoxin FldA </t>
  </si>
  <si>
    <t xml:space="preserve"> 756539:757069 Reverse</t>
  </si>
  <si>
    <t xml:space="preserve">SL1344_RS03635 </t>
  </si>
  <si>
    <t xml:space="preserve"> glf </t>
  </si>
  <si>
    <t xml:space="preserve"> UDP-galactopyranose mutase </t>
  </si>
  <si>
    <t xml:space="preserve"> 783428:784579 Forward</t>
  </si>
  <si>
    <t xml:space="preserve">SL1344_RS03640 </t>
  </si>
  <si>
    <t xml:space="preserve"> SL1344_RS03640 </t>
  </si>
  <si>
    <t xml:space="preserve"> glycosyltransferase family 2 protein </t>
  </si>
  <si>
    <t xml:space="preserve"> 784576:785472 Forward</t>
  </si>
  <si>
    <t xml:space="preserve">SL1344_RS03645 </t>
  </si>
  <si>
    <t xml:space="preserve"> SL1344_RS03645 </t>
  </si>
  <si>
    <t xml:space="preserve"> glycosyltransferase family 4 protein </t>
  </si>
  <si>
    <t xml:space="preserve"> 785485:786618 Forward</t>
  </si>
  <si>
    <t xml:space="preserve">SL1344_RS03650 </t>
  </si>
  <si>
    <t xml:space="preserve"> SL1344_RS03650 </t>
  </si>
  <si>
    <t xml:space="preserve"> ABC transporter permease </t>
  </si>
  <si>
    <t xml:space="preserve"> 786747:787517 Forward</t>
  </si>
  <si>
    <t xml:space="preserve">SL1344_RS03655 </t>
  </si>
  <si>
    <t xml:space="preserve"> SL1344_RS03655 </t>
  </si>
  <si>
    <t xml:space="preserve"> ABC transporter ATP-binding protein </t>
  </si>
  <si>
    <t xml:space="preserve"> 787521:788231 Forward</t>
  </si>
  <si>
    <t xml:space="preserve">SL1344_RS03660 </t>
  </si>
  <si>
    <t xml:space="preserve"> SL1344_RS03660 </t>
  </si>
  <si>
    <t xml:space="preserve"> 788325:790103 Forward</t>
  </si>
  <si>
    <t xml:space="preserve">SL1344_RS03665 </t>
  </si>
  <si>
    <t xml:space="preserve"> SL1344_RS03665 </t>
  </si>
  <si>
    <t xml:space="preserve"> 790296:791129 Forward</t>
  </si>
  <si>
    <t xml:space="preserve">SL1344_RS03670 </t>
  </si>
  <si>
    <t xml:space="preserve"> SL1344_RS03670 </t>
  </si>
  <si>
    <t xml:space="preserve"> glycosyl transferase </t>
  </si>
  <si>
    <t xml:space="preserve"> 791187:793082 Forward</t>
  </si>
  <si>
    <t xml:space="preserve">SL1344_RS03725 </t>
  </si>
  <si>
    <t xml:space="preserve"> odhB </t>
  </si>
  <si>
    <t xml:space="preserve"> 2-oxoglutarate dehydrogenase complex dihydrolipoyllysine-residue succinyltransferase </t>
  </si>
  <si>
    <t xml:space="preserve"> 803972:805180 Forward</t>
  </si>
  <si>
    <t xml:space="preserve">SL1344_RS03745 </t>
  </si>
  <si>
    <t xml:space="preserve"> cydA </t>
  </si>
  <si>
    <t xml:space="preserve"> cytochrome ubiquinol oxidase subunit I </t>
  </si>
  <si>
    <t xml:space="preserve"> 808940:810508 Forward</t>
  </si>
  <si>
    <t xml:space="preserve">SL1344_RS03750 </t>
  </si>
  <si>
    <t xml:space="preserve"> cydB </t>
  </si>
  <si>
    <t xml:space="preserve"> cytochrome d ubiquinol oxidase subunit II </t>
  </si>
  <si>
    <t xml:space="preserve"> 810524:811663 Forward</t>
  </si>
  <si>
    <t xml:space="preserve">SL1344_RS03860 </t>
  </si>
  <si>
    <t xml:space="preserve"> SL1344_RS03860 </t>
  </si>
  <si>
    <t xml:space="preserve"> fumarate hydratase </t>
  </si>
  <si>
    <t xml:space="preserve"> 824734:825579 Reverse</t>
  </si>
  <si>
    <t xml:space="preserve">SL1344_RS03865 </t>
  </si>
  <si>
    <t xml:space="preserve"> SL1344_RS03865 </t>
  </si>
  <si>
    <t xml:space="preserve"> 825709:826599 Forward</t>
  </si>
  <si>
    <t xml:space="preserve">SL1344_RS03870 </t>
  </si>
  <si>
    <t xml:space="preserve"> SL1344_RS03870 </t>
  </si>
  <si>
    <t xml:space="preserve"> 826600:827583 Reverse</t>
  </si>
  <si>
    <t xml:space="preserve">SL1344_RS03875 </t>
  </si>
  <si>
    <t xml:space="preserve"> SL1344_RS03875 </t>
  </si>
  <si>
    <t xml:space="preserve"> SLC13/DASS family transporter </t>
  </si>
  <si>
    <t xml:space="preserve"> 827806:829074 Forward</t>
  </si>
  <si>
    <t xml:space="preserve">SL1344_RS04315 </t>
  </si>
  <si>
    <t xml:space="preserve"> bssR </t>
  </si>
  <si>
    <t xml:space="preserve"> biofilm formation regulator BssR </t>
  </si>
  <si>
    <t xml:space="preserve"> 924346:924729 Forward</t>
  </si>
  <si>
    <t xml:space="preserve">SL1344_RS04320 </t>
  </si>
  <si>
    <t xml:space="preserve"> SL1344_RS04320 </t>
  </si>
  <si>
    <t xml:space="preserve"> CoA ester lyase </t>
  </si>
  <si>
    <t xml:space="preserve"> 925442:925957 Forward</t>
  </si>
  <si>
    <t xml:space="preserve">SL1344_RS04325 </t>
  </si>
  <si>
    <t xml:space="preserve"> SL1344_RS04325 </t>
  </si>
  <si>
    <t xml:space="preserve"> electron transfer flavoprotein subunit beta/FixA family protein </t>
  </si>
  <si>
    <t xml:space="preserve"> 925875:926729 Forward</t>
  </si>
  <si>
    <t xml:space="preserve">SL1344_RS04630 </t>
  </si>
  <si>
    <t xml:space="preserve"> infA </t>
  </si>
  <si>
    <t xml:space="preserve"> translation initiation factor IF-1 </t>
  </si>
  <si>
    <t xml:space="preserve"> 986884:987102 Reverse</t>
  </si>
  <si>
    <t xml:space="preserve">SL1344_RS04645 </t>
  </si>
  <si>
    <t xml:space="preserve"> cydC </t>
  </si>
  <si>
    <t xml:space="preserve"> cysteine/glutathione ABC transporter ATP-binding protein/permease CydC </t>
  </si>
  <si>
    <t xml:space="preserve"> 988163:989884 Reverse</t>
  </si>
  <si>
    <t xml:space="preserve">SL1344_RS04650 </t>
  </si>
  <si>
    <t xml:space="preserve"> cydD </t>
  </si>
  <si>
    <t xml:space="preserve"> cysteine/glutathione ABC transporter permease/ATP-binding protein CydD </t>
  </si>
  <si>
    <t xml:space="preserve"> 989885:991651 Reverse</t>
  </si>
  <si>
    <t xml:space="preserve">SL1344_RS04670 </t>
  </si>
  <si>
    <t xml:space="preserve"> lolA </t>
  </si>
  <si>
    <t xml:space="preserve"> outer membrane lipoprotein chaperone LolA </t>
  </si>
  <si>
    <t xml:space="preserve"> 998136:998747 Forward</t>
  </si>
  <si>
    <t xml:space="preserve">SL1344_RS04680 </t>
  </si>
  <si>
    <t xml:space="preserve"> serS </t>
  </si>
  <si>
    <t xml:space="preserve"> serine--tRNA ligase </t>
  </si>
  <si>
    <t xml:space="preserve"> 1000359:1001651 Forward</t>
  </si>
  <si>
    <t xml:space="preserve">SL1344_RS26570 </t>
  </si>
  <si>
    <t xml:space="preserve"> SL1344_RS26570 </t>
  </si>
  <si>
    <t xml:space="preserve"> 1010171:1010497 Reverse</t>
  </si>
  <si>
    <t xml:space="preserve">SL1344_RS04725 </t>
  </si>
  <si>
    <t xml:space="preserve"> sopD2 </t>
  </si>
  <si>
    <t xml:space="preserve"> SPI-2 type III secretion system effector SopD2 </t>
  </si>
  <si>
    <t xml:space="preserve"> 1010628:1011587 Forward</t>
  </si>
  <si>
    <t xml:space="preserve">SL1344_RS04770 </t>
  </si>
  <si>
    <t xml:space="preserve"> rpsA </t>
  </si>
  <si>
    <t xml:space="preserve"> 30S ribosomal protein S1 </t>
  </si>
  <si>
    <t xml:space="preserve"> 1022358:1024031 Forward</t>
  </si>
  <si>
    <t xml:space="preserve">SL1344_RS04785 </t>
  </si>
  <si>
    <t xml:space="preserve"> msbA </t>
  </si>
  <si>
    <t xml:space="preserve"> lipid A ABC transporter ATP-binding protein/permease MsbA </t>
  </si>
  <si>
    <t xml:space="preserve"> 1027002:1028750 Forward</t>
  </si>
  <si>
    <t xml:space="preserve">SL1344_RS04790 </t>
  </si>
  <si>
    <t xml:space="preserve"> lpxK </t>
  </si>
  <si>
    <t xml:space="preserve"> tetraacyldisaccharide 4'-kinase </t>
  </si>
  <si>
    <t xml:space="preserve"> 1028747:1029724 Forward</t>
  </si>
  <si>
    <t xml:space="preserve">SL1344_RS04800 </t>
  </si>
  <si>
    <t xml:space="preserve"> SL1344_RS04800 </t>
  </si>
  <si>
    <t xml:space="preserve"> protein YcaR </t>
  </si>
  <si>
    <t xml:space="preserve"> 1031052:1031234 Forward</t>
  </si>
  <si>
    <t xml:space="preserve">SL1344_RS04805 </t>
  </si>
  <si>
    <t xml:space="preserve"> kdsB </t>
  </si>
  <si>
    <t xml:space="preserve"> 3-deoxy-manno-octulosonate cytidylyltransferase </t>
  </si>
  <si>
    <t xml:space="preserve"> 1031231:1031977 Forward</t>
  </si>
  <si>
    <t xml:space="preserve">SL1344_RS04825 </t>
  </si>
  <si>
    <t xml:space="preserve"> mukF </t>
  </si>
  <si>
    <t xml:space="preserve"> chromosome partition protein MukF </t>
  </si>
  <si>
    <t xml:space="preserve"> 1034769:1036091 Forward</t>
  </si>
  <si>
    <t xml:space="preserve">SL1344_RS04830 </t>
  </si>
  <si>
    <t xml:space="preserve"> mukE </t>
  </si>
  <si>
    <t xml:space="preserve"> chromosome partition protein MukE </t>
  </si>
  <si>
    <t xml:space="preserve"> 1036072:1036776 Forward</t>
  </si>
  <si>
    <t xml:space="preserve">SL1344_RS04835 </t>
  </si>
  <si>
    <t xml:space="preserve"> mukB </t>
  </si>
  <si>
    <t xml:space="preserve"> chromosome partition protein MukB </t>
  </si>
  <si>
    <t xml:space="preserve"> 1036776:1041242 Forward</t>
  </si>
  <si>
    <t xml:space="preserve">SL1344_RS04865 </t>
  </si>
  <si>
    <t xml:space="preserve"> asnS </t>
  </si>
  <si>
    <t xml:space="preserve"> asparagine--tRNA ligase </t>
  </si>
  <si>
    <t xml:space="preserve"> 1048046:1049446 Reverse</t>
  </si>
  <si>
    <t xml:space="preserve">SL1344_RS04930 </t>
  </si>
  <si>
    <t xml:space="preserve"> SL1344_RS04930 </t>
  </si>
  <si>
    <t xml:space="preserve"> helix-turn-helix domain-containing protein </t>
  </si>
  <si>
    <t xml:space="preserve"> 1061617:1062027 Reverse</t>
  </si>
  <si>
    <t xml:space="preserve">SL1344_RS05240 </t>
  </si>
  <si>
    <t xml:space="preserve"> fabA </t>
  </si>
  <si>
    <t xml:space="preserve"> bifunctional 3-hydroxydecanoyl-ACP dehydratase/trans-2-decenoyl-ACP isomerase </t>
  </si>
  <si>
    <t xml:space="preserve"> 1114230:1114748 Reverse</t>
  </si>
  <si>
    <t xml:space="preserve">SL1344_RS05325 </t>
  </si>
  <si>
    <t xml:space="preserve"> tusE </t>
  </si>
  <si>
    <t xml:space="preserve"> sulfurtransferase TusE </t>
  </si>
  <si>
    <t xml:space="preserve"> 1130174:1130503 Reverse</t>
  </si>
  <si>
    <t xml:space="preserve">SL1344_RS05345 </t>
  </si>
  <si>
    <t xml:space="preserve"> pipB </t>
  </si>
  <si>
    <t xml:space="preserve"> SPI-2 type III secretion system effector PipB </t>
  </si>
  <si>
    <t xml:space="preserve"> 1132772:1133647 Reverse</t>
  </si>
  <si>
    <t xml:space="preserve">SL1344_RS05350 </t>
  </si>
  <si>
    <t xml:space="preserve"> SL1344_RS05350 </t>
  </si>
  <si>
    <t xml:space="preserve"> 1133865:1134185 Forward</t>
  </si>
  <si>
    <t xml:space="preserve">SL1344_RS05555 </t>
  </si>
  <si>
    <t xml:space="preserve"> SL1344_RS05555 </t>
  </si>
  <si>
    <t xml:space="preserve"> N-acetylneuraminate epimerase </t>
  </si>
  <si>
    <t xml:space="preserve"> 1175783:1176943 Forward</t>
  </si>
  <si>
    <t xml:space="preserve">SL1344_RS05560 </t>
  </si>
  <si>
    <t xml:space="preserve"> SL1344_RS05560 </t>
  </si>
  <si>
    <t xml:space="preserve"> 1176989:1177681 Forward</t>
  </si>
  <si>
    <t xml:space="preserve">SL1344_RS05615 </t>
  </si>
  <si>
    <t xml:space="preserve"> csgF </t>
  </si>
  <si>
    <t xml:space="preserve"> curli production assembly/transport protein CsgF </t>
  </si>
  <si>
    <t xml:space="preserve"> 1185025:1185441 Reverse</t>
  </si>
  <si>
    <t xml:space="preserve">SL1344_RS05625 </t>
  </si>
  <si>
    <t xml:space="preserve"> csgD </t>
  </si>
  <si>
    <t xml:space="preserve"> transcriptional regulator CsgD </t>
  </si>
  <si>
    <t xml:space="preserve"> 1185868:1186518 Reverse</t>
  </si>
  <si>
    <t xml:space="preserve">SL1344_RS05690 </t>
  </si>
  <si>
    <t xml:space="preserve"> SL1344_RS05690 </t>
  </si>
  <si>
    <t xml:space="preserve"> LpxL/LpxP family Kdo(2)-lipid IV(A) lauroyl/palmitoleoyl acyltransferasee </t>
  </si>
  <si>
    <t xml:space="preserve"> 1198757:1199677 Reverse</t>
  </si>
  <si>
    <t xml:space="preserve">SL1344_RS05765 </t>
  </si>
  <si>
    <t xml:space="preserve"> murJ </t>
  </si>
  <si>
    <t xml:space="preserve"> murein biosynthesis integral membrane protein MurJ </t>
  </si>
  <si>
    <t xml:space="preserve"> 1211144:1212679 Forward</t>
  </si>
  <si>
    <t xml:space="preserve">SL1344_RS05840 </t>
  </si>
  <si>
    <t xml:space="preserve"> rne </t>
  </si>
  <si>
    <t xml:space="preserve"> ribonuclease E </t>
  </si>
  <si>
    <t xml:space="preserve"> 1224496:1227699 Reverse</t>
  </si>
  <si>
    <t xml:space="preserve">SL1344_RS05885 </t>
  </si>
  <si>
    <t xml:space="preserve"> SL1344_RS05885 </t>
  </si>
  <si>
    <t xml:space="preserve"> beta-ketoacyl-ACP synthase III </t>
  </si>
  <si>
    <t xml:space="preserve"> 1233454:1234407 Forward</t>
  </si>
  <si>
    <t xml:space="preserve">SL1344_RS05890 </t>
  </si>
  <si>
    <t xml:space="preserve"> fabD </t>
  </si>
  <si>
    <t xml:space="preserve"> ACP S-malonyltransferase </t>
  </si>
  <si>
    <t xml:space="preserve"> 1234423:1235352 Forward</t>
  </si>
  <si>
    <t xml:space="preserve">SL1344_RS05895 </t>
  </si>
  <si>
    <t xml:space="preserve"> fabG </t>
  </si>
  <si>
    <t xml:space="preserve"> 3-oxoacyl-ACP reductase FabG </t>
  </si>
  <si>
    <t xml:space="preserve"> 1235365:1236099 Forward</t>
  </si>
  <si>
    <t xml:space="preserve">SL1344_RS05900 </t>
  </si>
  <si>
    <t xml:space="preserve"> acpP </t>
  </si>
  <si>
    <t xml:space="preserve"> acyl carrier protein </t>
  </si>
  <si>
    <t xml:space="preserve"> 1236255:1236491 Forward</t>
  </si>
  <si>
    <t xml:space="preserve">SL1344_RS05920 </t>
  </si>
  <si>
    <t xml:space="preserve"> SL1344_RS05920 </t>
  </si>
  <si>
    <t xml:space="preserve"> dTMP kinase </t>
  </si>
  <si>
    <t xml:space="preserve"> 1239766:1240407 Forward</t>
  </si>
  <si>
    <t xml:space="preserve">SL1344_RS05925 </t>
  </si>
  <si>
    <t xml:space="preserve"> holB </t>
  </si>
  <si>
    <t xml:space="preserve"> DNA polymerase III subunit delta' </t>
  </si>
  <si>
    <t xml:space="preserve"> 1240404:1241408 Forward</t>
  </si>
  <si>
    <t xml:space="preserve">SL1344_RS06005 </t>
  </si>
  <si>
    <t xml:space="preserve"> lolC </t>
  </si>
  <si>
    <t xml:space="preserve"> lipoprotein-releasing ABC transporter permease subunit LolC </t>
  </si>
  <si>
    <t xml:space="preserve"> 1258710:1260020 Forward</t>
  </si>
  <si>
    <t xml:space="preserve">SL1344_RS06010 </t>
  </si>
  <si>
    <t xml:space="preserve"> lolD </t>
  </si>
  <si>
    <t xml:space="preserve"> lipoprotein-releasing ABC transporter ATP-binding protein LolD </t>
  </si>
  <si>
    <t xml:space="preserve"> 1260013:1260714 Forward</t>
  </si>
  <si>
    <t xml:space="preserve">SL1344_RS06015 </t>
  </si>
  <si>
    <t xml:space="preserve"> lolE </t>
  </si>
  <si>
    <t xml:space="preserve"> lipoprotein-releasing ABC transporter permease subunit LolE </t>
  </si>
  <si>
    <t xml:space="preserve"> 1260714:1261958 Forward</t>
  </si>
  <si>
    <t xml:space="preserve">SL1344_RS06040 </t>
  </si>
  <si>
    <t xml:space="preserve"> sifA </t>
  </si>
  <si>
    <t xml:space="preserve"> SPI-2 type III secretion system effector SifA </t>
  </si>
  <si>
    <t xml:space="preserve"> 1265986:1266996 Reverse</t>
  </si>
  <si>
    <t xml:space="preserve">SL1344_RS06085 </t>
  </si>
  <si>
    <t xml:space="preserve"> purB </t>
  </si>
  <si>
    <t xml:space="preserve"> adenylosuccinate lyase </t>
  </si>
  <si>
    <t xml:space="preserve"> 1276340:1277710 Reverse</t>
  </si>
  <si>
    <t xml:space="preserve">SL1344_RS06095 </t>
  </si>
  <si>
    <t xml:space="preserve"> mnmA </t>
  </si>
  <si>
    <t xml:space="preserve"> tRNA 2-thiouridine(34) synthase MnmA </t>
  </si>
  <si>
    <t xml:space="preserve"> 1278442:1279548 Reverse</t>
  </si>
  <si>
    <t xml:space="preserve">SL1344_RS06120 </t>
  </si>
  <si>
    <t xml:space="preserve"> sopF </t>
  </si>
  <si>
    <t xml:space="preserve"> type III secretion system effector SopF </t>
  </si>
  <si>
    <t xml:space="preserve"> 1282936:1284060 Forward</t>
  </si>
  <si>
    <t xml:space="preserve">SL1344_RS06130 </t>
  </si>
  <si>
    <t xml:space="preserve"> SL1344_RS06130 </t>
  </si>
  <si>
    <t xml:space="preserve"> 1285042:1285830 Reverse</t>
  </si>
  <si>
    <t xml:space="preserve">SL1344_RS06165 </t>
  </si>
  <si>
    <t xml:space="preserve"> pagC </t>
  </si>
  <si>
    <t xml:space="preserve"> virulence membrane protein PagC </t>
  </si>
  <si>
    <t xml:space="preserve"> 1289104:1289661 Forward</t>
  </si>
  <si>
    <t xml:space="preserve">SL1344_RS06280 </t>
  </si>
  <si>
    <t xml:space="preserve"> SL1344_RS06280 </t>
  </si>
  <si>
    <t xml:space="preserve"> helix-turn-helix transcriptional regulator </t>
  </si>
  <si>
    <t xml:space="preserve"> 1304382:1304975 Forward</t>
  </si>
  <si>
    <t xml:space="preserve">SL1344_RS06295 </t>
  </si>
  <si>
    <t xml:space="preserve"> SL1344_RS06295 </t>
  </si>
  <si>
    <t xml:space="preserve"> 1306474:1306623 Reverse</t>
  </si>
  <si>
    <t xml:space="preserve">SL1344_RS06310 </t>
  </si>
  <si>
    <t xml:space="preserve"> SL1344_RS06310 </t>
  </si>
  <si>
    <t xml:space="preserve"> DUF1971 domain-containing protein </t>
  </si>
  <si>
    <t xml:space="preserve"> 1308259:1308620 Forward</t>
  </si>
  <si>
    <t xml:space="preserve">SL1344_RS06315 </t>
  </si>
  <si>
    <t xml:space="preserve"> SL1344_RS06315 </t>
  </si>
  <si>
    <t xml:space="preserve"> DUF1869 domain-containing protein </t>
  </si>
  <si>
    <t xml:space="preserve"> 1308623:1308805 Forward</t>
  </si>
  <si>
    <t xml:space="preserve">SL1344_RS06320 </t>
  </si>
  <si>
    <t xml:space="preserve"> SL1344_RS06320 </t>
  </si>
  <si>
    <t xml:space="preserve"> 1309035:1309676 Forward</t>
  </si>
  <si>
    <t xml:space="preserve">SL1344_RS06330 </t>
  </si>
  <si>
    <t xml:space="preserve"> SL1344_RS06330 </t>
  </si>
  <si>
    <t xml:space="preserve"> GlsB/YeaQ/YmgE family stress response membrane protein </t>
  </si>
  <si>
    <t xml:space="preserve"> 1309991:1310239 Forward</t>
  </si>
  <si>
    <t xml:space="preserve">SL1344_RS06355 </t>
  </si>
  <si>
    <t xml:space="preserve"> SL1344_RS06355 </t>
  </si>
  <si>
    <t xml:space="preserve"> 1313040:1313834 Forward</t>
  </si>
  <si>
    <t xml:space="preserve">SL1344_RS06410 </t>
  </si>
  <si>
    <t xml:space="preserve"> gapA </t>
  </si>
  <si>
    <t xml:space="preserve"> glyceraldehyde-3-phosphate dehydrogenase </t>
  </si>
  <si>
    <t xml:space="preserve"> 1325546:1326541 Reverse</t>
  </si>
  <si>
    <t xml:space="preserve">SL1344_RS06510 </t>
  </si>
  <si>
    <t xml:space="preserve"> nadE </t>
  </si>
  <si>
    <t xml:space="preserve"> ammonia-dependent NAD(+) synthetase </t>
  </si>
  <si>
    <t xml:space="preserve"> 1346972:1347799 Reverse</t>
  </si>
  <si>
    <t xml:space="preserve">SL1344_RS06575 </t>
  </si>
  <si>
    <t xml:space="preserve"> SL1344_RS06575 </t>
  </si>
  <si>
    <t xml:space="preserve"> 1360010:1360546 Forward</t>
  </si>
  <si>
    <t xml:space="preserve">SL1344_RS06605 </t>
  </si>
  <si>
    <t xml:space="preserve"> SL1344_RS06605 </t>
  </si>
  <si>
    <t xml:space="preserve"> 1365073:1365387 Forward</t>
  </si>
  <si>
    <t xml:space="preserve">SL1344_RS06615 </t>
  </si>
  <si>
    <t xml:space="preserve"> SL1344_RS06615 </t>
  </si>
  <si>
    <t xml:space="preserve"> 1366411:1366617 Forward</t>
  </si>
  <si>
    <t xml:space="preserve">SL1344_RS06620 </t>
  </si>
  <si>
    <t xml:space="preserve"> SL1344_RS06620 </t>
  </si>
  <si>
    <t xml:space="preserve"> O-antigen polymerase </t>
  </si>
  <si>
    <t xml:space="preserve"> 1366940:1368163 Reverse</t>
  </si>
  <si>
    <t xml:space="preserve">SL1344_RS06625 </t>
  </si>
  <si>
    <t xml:space="preserve"> thrS </t>
  </si>
  <si>
    <t xml:space="preserve"> threonine--tRNA ligase </t>
  </si>
  <si>
    <t xml:space="preserve"> 1369055:1370983 Forward</t>
  </si>
  <si>
    <t xml:space="preserve">SL1344_RS06630 </t>
  </si>
  <si>
    <t xml:space="preserve"> infC </t>
  </si>
  <si>
    <t xml:space="preserve"> translation initiation factor IF-3 </t>
  </si>
  <si>
    <t xml:space="preserve"> 1370987:1371529 Forward</t>
  </si>
  <si>
    <t xml:space="preserve">SL1344_RS06635 </t>
  </si>
  <si>
    <t xml:space="preserve"> rpmI </t>
  </si>
  <si>
    <t xml:space="preserve"> 50S ribosomal protein L35 </t>
  </si>
  <si>
    <t xml:space="preserve"> 1371625:1371822 Forward</t>
  </si>
  <si>
    <t xml:space="preserve">SL1344_RS06640 </t>
  </si>
  <si>
    <t xml:space="preserve"> rplT </t>
  </si>
  <si>
    <t xml:space="preserve"> 50S ribosomal protein L20 </t>
  </si>
  <si>
    <t xml:space="preserve"> 1371873:1372229 Forward</t>
  </si>
  <si>
    <t xml:space="preserve">SL1344_RS27020 </t>
  </si>
  <si>
    <t xml:space="preserve"> SL1344_RS27020 </t>
  </si>
  <si>
    <t xml:space="preserve"> pheST operon leader peptide PheM </t>
  </si>
  <si>
    <t xml:space="preserve"> 1372350:1372394 Forward</t>
  </si>
  <si>
    <t xml:space="preserve">SL1344_RS06645 </t>
  </si>
  <si>
    <t xml:space="preserve"> pheS </t>
  </si>
  <si>
    <t xml:space="preserve"> phenylalanine--tRNA ligase subunit alpha </t>
  </si>
  <si>
    <t xml:space="preserve"> 1372531:1373514 Forward</t>
  </si>
  <si>
    <t xml:space="preserve">SL1344_RS06650 </t>
  </si>
  <si>
    <t xml:space="preserve"> pheT </t>
  </si>
  <si>
    <t xml:space="preserve"> phenylalanine--tRNA ligase subunit beta </t>
  </si>
  <si>
    <t xml:space="preserve"> 1373530:1375917 Forward</t>
  </si>
  <si>
    <t xml:space="preserve">SL1344_RS06735 </t>
  </si>
  <si>
    <t xml:space="preserve"> SL1344_RS06735 </t>
  </si>
  <si>
    <t xml:space="preserve"> AraC family transcriptional regulator </t>
  </si>
  <si>
    <t xml:space="preserve"> 1392590:1393480 Forward</t>
  </si>
  <si>
    <t xml:space="preserve">SL1344_RS06835 </t>
  </si>
  <si>
    <t xml:space="preserve"> SL1344_RS06835 </t>
  </si>
  <si>
    <t xml:space="preserve"> major outer membrane lipoprotein </t>
  </si>
  <si>
    <t xml:space="preserve"> 1415909:1416148 Reverse</t>
  </si>
  <si>
    <t xml:space="preserve">SL1344_RS06895 </t>
  </si>
  <si>
    <t xml:space="preserve"> fumD </t>
  </si>
  <si>
    <t xml:space="preserve"> fumarate hydratase FumD </t>
  </si>
  <si>
    <t xml:space="preserve"> 1430672:1430884 Forward</t>
  </si>
  <si>
    <t xml:space="preserve">SL1344_RS06920 </t>
  </si>
  <si>
    <t xml:space="preserve"> spiC </t>
  </si>
  <si>
    <t xml:space="preserve"> SPI-2 type III secretion system protein SpiC </t>
  </si>
  <si>
    <t xml:space="preserve"> 1436851:1437252 Forward</t>
  </si>
  <si>
    <t xml:space="preserve">SL1344_RS06950 </t>
  </si>
  <si>
    <t xml:space="preserve"> SL1344_RS06950 </t>
  </si>
  <si>
    <t xml:space="preserve"> SycD/LcrH family type III secretion system chaperone SscA </t>
  </si>
  <si>
    <t xml:space="preserve"> 1441373:1441846 Forward</t>
  </si>
  <si>
    <t xml:space="preserve">SL1344_RS06985 </t>
  </si>
  <si>
    <t xml:space="preserve"> SL1344_RS06985 </t>
  </si>
  <si>
    <t xml:space="preserve"> type III secretion system needle filament protein SsaG </t>
  </si>
  <si>
    <t xml:space="preserve"> 1446389:1446604 Forward</t>
  </si>
  <si>
    <t xml:space="preserve">SL1344_RS06990 </t>
  </si>
  <si>
    <t xml:space="preserve"> SL1344_RS06990 </t>
  </si>
  <si>
    <t xml:space="preserve"> EscG/YscG/SsaH family type III secretion system needle protein co-chaperone </t>
  </si>
  <si>
    <t xml:space="preserve"> 1446582:1446872 Forward</t>
  </si>
  <si>
    <t xml:space="preserve">SL1344_RS06995 </t>
  </si>
  <si>
    <t xml:space="preserve"> SL1344_RS06995 </t>
  </si>
  <si>
    <t xml:space="preserve"> SctI family type III secretion system inner rod subunit SsaI </t>
  </si>
  <si>
    <t xml:space="preserve"> 1446884:1447132 Forward</t>
  </si>
  <si>
    <t xml:space="preserve">SL1344_RS07000 </t>
  </si>
  <si>
    <t xml:space="preserve"> ssaJ </t>
  </si>
  <si>
    <t xml:space="preserve"> SPI-2 type III secretion system apparatus lipoprotein SsaJ </t>
  </si>
  <si>
    <t xml:space="preserve"> 1447129:1447878 Forward</t>
  </si>
  <si>
    <t xml:space="preserve">SL1344_RS07005 </t>
  </si>
  <si>
    <t xml:space="preserve"> SL1344_RS07005 </t>
  </si>
  <si>
    <t xml:space="preserve"> 1447896:1448444 Forward</t>
  </si>
  <si>
    <t xml:space="preserve">SL1344_RS07050 </t>
  </si>
  <si>
    <t xml:space="preserve"> ssaR </t>
  </si>
  <si>
    <t xml:space="preserve"> SPI-2 type III secretion system export apparatus protein SsaR </t>
  </si>
  <si>
    <t xml:space="preserve"> 1455596:1456243 Forward</t>
  </si>
  <si>
    <t xml:space="preserve">SL1344_RS07055 </t>
  </si>
  <si>
    <t xml:space="preserve"> ssas </t>
  </si>
  <si>
    <t xml:space="preserve"> SPI-2 type III secretion system apparatus protein SsaS </t>
  </si>
  <si>
    <t xml:space="preserve"> 1456240:1456506 Forward</t>
  </si>
  <si>
    <t xml:space="preserve">SL1344_RS07060 </t>
  </si>
  <si>
    <t xml:space="preserve"> ssaT </t>
  </si>
  <si>
    <t xml:space="preserve"> SPI-2 type III secretion system apparatus protein SsaT </t>
  </si>
  <si>
    <t xml:space="preserve"> 1456507:1457286 Forward</t>
  </si>
  <si>
    <t xml:space="preserve">SL1344_RS07085 </t>
  </si>
  <si>
    <t xml:space="preserve"> SL1344_RS07085 </t>
  </si>
  <si>
    <t xml:space="preserve"> riboflavin synthase </t>
  </si>
  <si>
    <t xml:space="preserve"> 1460404:1461045 Forward</t>
  </si>
  <si>
    <t xml:space="preserve">SL1344_RS07175 </t>
  </si>
  <si>
    <t xml:space="preserve"> slyA </t>
  </si>
  <si>
    <t xml:space="preserve"> transcriptional regulator SlyA </t>
  </si>
  <si>
    <t xml:space="preserve"> 1476732:1477172 Forward</t>
  </si>
  <si>
    <t xml:space="preserve">SL1344_RS07195 </t>
  </si>
  <si>
    <t xml:space="preserve"> pdxH </t>
  </si>
  <si>
    <t xml:space="preserve"> pyridoxamine 5'-phosphate oxidase </t>
  </si>
  <si>
    <t xml:space="preserve"> 1479556:1480212 Forward</t>
  </si>
  <si>
    <t xml:space="preserve">SL1344_RS07200 </t>
  </si>
  <si>
    <t xml:space="preserve"> tyrS </t>
  </si>
  <si>
    <t xml:space="preserve"> tyrosine--tRNA ligase </t>
  </si>
  <si>
    <t xml:space="preserve"> 1480339:1481613 Forward</t>
  </si>
  <si>
    <t xml:space="preserve">SL1344_RS07675 </t>
  </si>
  <si>
    <t xml:space="preserve"> SL1344_RS07675 </t>
  </si>
  <si>
    <t xml:space="preserve"> PhoPQ-regulated protein </t>
  </si>
  <si>
    <t xml:space="preserve"> 1576636:1578192 Reverse</t>
  </si>
  <si>
    <t xml:space="preserve">SL1344_RS07695 </t>
  </si>
  <si>
    <t xml:space="preserve"> SL1344_RS07695 </t>
  </si>
  <si>
    <t xml:space="preserve"> S-adenosylmethionine:tRNA ribosyltransferase-isomerase </t>
  </si>
  <si>
    <t xml:space="preserve"> 1581727:1582806 Forward</t>
  </si>
  <si>
    <t xml:space="preserve">SL1344_RS07705 </t>
  </si>
  <si>
    <t xml:space="preserve"> SL1344_RS07705 </t>
  </si>
  <si>
    <t xml:space="preserve"> type II toxin-antitoxin system RelE/ParE family toxin </t>
  </si>
  <si>
    <t xml:space="preserve"> 1583418:1583702 Reverse</t>
  </si>
  <si>
    <t xml:space="preserve">SL1344_RS07710 </t>
  </si>
  <si>
    <t xml:space="preserve"> SL1344_RS07710 </t>
  </si>
  <si>
    <t xml:space="preserve"> type II toxin-antitoxin system Phd/YefM family antitoxin </t>
  </si>
  <si>
    <t xml:space="preserve"> 1583692:1583940 Reverse</t>
  </si>
  <si>
    <t xml:space="preserve">SL1344_RS07740 </t>
  </si>
  <si>
    <t xml:space="preserve"> SL1344_RS07740 </t>
  </si>
  <si>
    <t xml:space="preserve"> 1587258:1588724 Reverse</t>
  </si>
  <si>
    <t xml:space="preserve">SL1344_RS07985 </t>
  </si>
  <si>
    <t xml:space="preserve"> sifB </t>
  </si>
  <si>
    <t xml:space="preserve"> SPI-2 type III secretion system effector SifB </t>
  </si>
  <si>
    <t xml:space="preserve"> 1649034:1649984 Forward</t>
  </si>
  <si>
    <t xml:space="preserve">SL1344_RS08120 </t>
  </si>
  <si>
    <t xml:space="preserve"> SL1344_RS08120 </t>
  </si>
  <si>
    <t xml:space="preserve"> 1677004:1677720 Reverse</t>
  </si>
  <si>
    <t xml:space="preserve">SL1344_RS08125 </t>
  </si>
  <si>
    <t xml:space="preserve"> sseJ </t>
  </si>
  <si>
    <t xml:space="preserve"> SPI-2 type III secretion system effector SseJ </t>
  </si>
  <si>
    <t xml:space="preserve"> 1678146:1679372 Forward</t>
  </si>
  <si>
    <t xml:space="preserve">SL1344_RS08135 </t>
  </si>
  <si>
    <t xml:space="preserve"> SL1344_RS08135 </t>
  </si>
  <si>
    <t xml:space="preserve"> transporter substrate-binding domain-containing protein </t>
  </si>
  <si>
    <t xml:space="preserve"> 1680744:1681505 Forward</t>
  </si>
  <si>
    <t xml:space="preserve">SL1344_RS08140 </t>
  </si>
  <si>
    <t xml:space="preserve"> SL1344_RS08140 </t>
  </si>
  <si>
    <t xml:space="preserve"> amino acid ABC transporter permease </t>
  </si>
  <si>
    <t xml:space="preserve"> 1681512:1682159 Forward</t>
  </si>
  <si>
    <t xml:space="preserve">SL1344_RS08150 </t>
  </si>
  <si>
    <t xml:space="preserve"> SL1344_RS08150 </t>
  </si>
  <si>
    <t xml:space="preserve"> 1682912:1683592 Forward</t>
  </si>
  <si>
    <t xml:space="preserve">SL1344_RS08320 </t>
  </si>
  <si>
    <t xml:space="preserve"> SL1344_RS08320 </t>
  </si>
  <si>
    <t xml:space="preserve"> peroxiredoxin </t>
  </si>
  <si>
    <t xml:space="preserve"> 1716546:1717103 Reverse</t>
  </si>
  <si>
    <t xml:space="preserve">SL1344_RS08325 </t>
  </si>
  <si>
    <t xml:space="preserve"> SL1344_RS08325 </t>
  </si>
  <si>
    <t xml:space="preserve"> 1717202:1718032 Reverse</t>
  </si>
  <si>
    <t xml:space="preserve">SL1344_RS08340 </t>
  </si>
  <si>
    <t xml:space="preserve"> SL1344_RS08340 </t>
  </si>
  <si>
    <t xml:space="preserve"> 1721249:1722107 Forward</t>
  </si>
  <si>
    <t xml:space="preserve">SL1344_RS08475 </t>
  </si>
  <si>
    <t xml:space="preserve"> steC </t>
  </si>
  <si>
    <t xml:space="preserve"> SPI-2 type III secretion system effector kinase SteC </t>
  </si>
  <si>
    <t xml:space="preserve"> 1747010:1748383 Reverse</t>
  </si>
  <si>
    <t xml:space="preserve">SL1344_RS08490 </t>
  </si>
  <si>
    <t xml:space="preserve"> fabI </t>
  </si>
  <si>
    <t xml:space="preserve"> enoyl-ACP reductase FabI </t>
  </si>
  <si>
    <t xml:space="preserve"> 1748989:1749777 Forward</t>
  </si>
  <si>
    <t xml:space="preserve">SL1344_RS08535 </t>
  </si>
  <si>
    <t xml:space="preserve"> lapB </t>
  </si>
  <si>
    <t xml:space="preserve"> lipopolysaccharide assembly protein LapB </t>
  </si>
  <si>
    <t xml:space="preserve"> 1758368:1759537 Reverse</t>
  </si>
  <si>
    <t xml:space="preserve">SL1344_RS08550 </t>
  </si>
  <si>
    <t xml:space="preserve"> ribA </t>
  </si>
  <si>
    <t xml:space="preserve"> GTP cyclohydrolase II </t>
  </si>
  <si>
    <t xml:space="preserve"> 1760962:1761552 Forward</t>
  </si>
  <si>
    <t xml:space="preserve">SL1344_RS08565 </t>
  </si>
  <si>
    <t xml:space="preserve"> cysB </t>
  </si>
  <si>
    <t xml:space="preserve"> HTH-type transcriptional regulator CysB </t>
  </si>
  <si>
    <t xml:space="preserve"> 1765260:1766234 Reverse</t>
  </si>
  <si>
    <t xml:space="preserve">SL1344_RS08570 </t>
  </si>
  <si>
    <t xml:space="preserve"> topA </t>
  </si>
  <si>
    <t xml:space="preserve"> type I DNA topoisomerase </t>
  </si>
  <si>
    <t xml:space="preserve"> 1766645:1769242 Reverse</t>
  </si>
  <si>
    <t xml:space="preserve">SL1344_RS08745 </t>
  </si>
  <si>
    <t xml:space="preserve"> hns </t>
  </si>
  <si>
    <t xml:space="preserve"> DNA-binding transcriptional regulator H-NS </t>
  </si>
  <si>
    <t xml:space="preserve"> 1804136:1804549 Forward</t>
  </si>
  <si>
    <t xml:space="preserve">SL1344_RS08755 </t>
  </si>
  <si>
    <t xml:space="preserve"> rssB </t>
  </si>
  <si>
    <t xml:space="preserve"> two-component system response regulator RssB </t>
  </si>
  <si>
    <t xml:space="preserve"> 1805792:1806805 Reverse</t>
  </si>
  <si>
    <t xml:space="preserve">SL1344_RS08845 </t>
  </si>
  <si>
    <t xml:space="preserve"> kdsA </t>
  </si>
  <si>
    <t xml:space="preserve"> 3-deoxy-8-phosphooctulonate synthase </t>
  </si>
  <si>
    <t xml:space="preserve"> 1827260:1828114 Reverse</t>
  </si>
  <si>
    <t xml:space="preserve">SL1344_RS08865 </t>
  </si>
  <si>
    <t xml:space="preserve"> prfA </t>
  </si>
  <si>
    <t xml:space="preserve"> peptide chain release factor 1 </t>
  </si>
  <si>
    <t xml:space="preserve"> 1830184:1831266 Reverse</t>
  </si>
  <si>
    <t xml:space="preserve">SL1344_RS08870 </t>
  </si>
  <si>
    <t xml:space="preserve"> hemA </t>
  </si>
  <si>
    <t xml:space="preserve"> glutamyl-tRNA reductase </t>
  </si>
  <si>
    <t xml:space="preserve"> 1831307:1832563 Reverse</t>
  </si>
  <si>
    <t xml:space="preserve">SL1344_RS08875 </t>
  </si>
  <si>
    <t xml:space="preserve"> lolB </t>
  </si>
  <si>
    <t xml:space="preserve"> lipoprotein localization protein LolB </t>
  </si>
  <si>
    <t xml:space="preserve"> 1832877:1833500 Forward</t>
  </si>
  <si>
    <t xml:space="preserve">SL1344_RS08880 </t>
  </si>
  <si>
    <t xml:space="preserve"> ispE </t>
  </si>
  <si>
    <t xml:space="preserve"> 4-(cytidine 5'-diphospho)-2-C-methyl-D-erythritol kinase </t>
  </si>
  <si>
    <t xml:space="preserve"> 1833497:1834348 Forward</t>
  </si>
  <si>
    <t xml:space="preserve">SL1344_RS08885 </t>
  </si>
  <si>
    <t xml:space="preserve"> SL1344_RS08885 </t>
  </si>
  <si>
    <t xml:space="preserve"> ribose-phosphate diphosphokinase </t>
  </si>
  <si>
    <t xml:space="preserve"> 1834614:1835561 Forward</t>
  </si>
  <si>
    <t xml:space="preserve">SL1344_RS08900 </t>
  </si>
  <si>
    <t xml:space="preserve"> pth </t>
  </si>
  <si>
    <t xml:space="preserve"> aminoacyl-tRNA hydrolase </t>
  </si>
  <si>
    <t xml:space="preserve"> 1837970:1838554 Forward</t>
  </si>
  <si>
    <t xml:space="preserve">SL1344_RS09090 </t>
  </si>
  <si>
    <t xml:space="preserve"> tsaB </t>
  </si>
  <si>
    <t xml:space="preserve"> tRNA (adenosine(37)-N6)-threonylcarbamoyltransferase complex dimerization subunit type 1 TsaB </t>
  </si>
  <si>
    <t xml:space="preserve"> 1875330:1876025 Reverse</t>
  </si>
  <si>
    <t xml:space="preserve">SL1344_RS09265 </t>
  </si>
  <si>
    <t xml:space="preserve"> sopE2 </t>
  </si>
  <si>
    <t xml:space="preserve"> SPI-1 type III secretion system guanine nucleotide exchange factor SopE2 </t>
  </si>
  <si>
    <t xml:space="preserve"> 1909580:1910302 Reverse</t>
  </si>
  <si>
    <t xml:space="preserve">SL1344_RS09270 </t>
  </si>
  <si>
    <t xml:space="preserve"> SL1344_RS09270 </t>
  </si>
  <si>
    <t xml:space="preserve"> DUF1398 domain-containing protein </t>
  </si>
  <si>
    <t xml:space="preserve"> 1910986:1911381 Forward</t>
  </si>
  <si>
    <t xml:space="preserve">SL1344_RS09305 </t>
  </si>
  <si>
    <t xml:space="preserve"> SL1344_RS09305 </t>
  </si>
  <si>
    <t xml:space="preserve"> DMT family transporter </t>
  </si>
  <si>
    <t xml:space="preserve"> 1917075:1917989 Forward</t>
  </si>
  <si>
    <t xml:space="preserve">SL1344_RS09310 </t>
  </si>
  <si>
    <t xml:space="preserve"> SL1344_RS09310 </t>
  </si>
  <si>
    <t xml:space="preserve"> 1918122:1918280 Forward</t>
  </si>
  <si>
    <t xml:space="preserve">SL1344_RS09335 </t>
  </si>
  <si>
    <t xml:space="preserve"> SL1344_RS09335 </t>
  </si>
  <si>
    <t xml:space="preserve"> 1922398:1922586 Forward</t>
  </si>
  <si>
    <t xml:space="preserve">SL1344_RS09450 </t>
  </si>
  <si>
    <t xml:space="preserve"> lpxM </t>
  </si>
  <si>
    <t xml:space="preserve"> lauroyl-Kdo(2)-lipid IV(A) myristoyltransferase </t>
  </si>
  <si>
    <t xml:space="preserve"> 1941560:1942531 Reverse</t>
  </si>
  <si>
    <t xml:space="preserve">SL1344_RS09485 </t>
  </si>
  <si>
    <t xml:space="preserve"> SL1344_RS09485 </t>
  </si>
  <si>
    <t xml:space="preserve"> DUF4034 domain-containing protein </t>
  </si>
  <si>
    <t xml:space="preserve"> 1948672:1949567 Forward</t>
  </si>
  <si>
    <t xml:space="preserve">SL1344_RS09510 </t>
  </si>
  <si>
    <t xml:space="preserve"> aspS </t>
  </si>
  <si>
    <t xml:space="preserve"> aspartate--tRNA ligase </t>
  </si>
  <si>
    <t xml:space="preserve"> 1952678:1954450 Reverse</t>
  </si>
  <si>
    <t xml:space="preserve">SL1344_RS09550 </t>
  </si>
  <si>
    <t xml:space="preserve"> argS </t>
  </si>
  <si>
    <t xml:space="preserve"> arginine--tRNA ligase </t>
  </si>
  <si>
    <t xml:space="preserve"> 1960164:1961897 Forward</t>
  </si>
  <si>
    <t xml:space="preserve">SL1344_RS09730 </t>
  </si>
  <si>
    <t xml:space="preserve"> pgsA </t>
  </si>
  <si>
    <t xml:space="preserve"> CDP-diacylglycerol--glycerol-3-phosphate 3-phosphatidyltransferase </t>
  </si>
  <si>
    <t xml:space="preserve"> 1993381:1993929 Reverse</t>
  </si>
  <si>
    <t xml:space="preserve">SL1344_RS09980 </t>
  </si>
  <si>
    <t xml:space="preserve"> SL1344_RS09980 </t>
  </si>
  <si>
    <t xml:space="preserve"> cold-shock protein </t>
  </si>
  <si>
    <t xml:space="preserve"> 2036793:2037005 Reverse</t>
  </si>
  <si>
    <t xml:space="preserve">SL1344_RS10000 </t>
  </si>
  <si>
    <t xml:space="preserve"> SL1344_RS10000 </t>
  </si>
  <si>
    <t xml:space="preserve"> type III secretion system effector arginine glycosyltransferase </t>
  </si>
  <si>
    <t xml:space="preserve"> 2040503:2041510 Forward</t>
  </si>
  <si>
    <t xml:space="preserve">SL1344_RS10210 </t>
  </si>
  <si>
    <t xml:space="preserve"> SL1344_RS10210 </t>
  </si>
  <si>
    <t xml:space="preserve"> 2071922:2072146 Reverse</t>
  </si>
  <si>
    <t xml:space="preserve">SL1344_RS10215 </t>
  </si>
  <si>
    <t xml:space="preserve"> SL1344_RS10215 </t>
  </si>
  <si>
    <t xml:space="preserve"> 2072244:2072939 Forward</t>
  </si>
  <si>
    <t xml:space="preserve">SL1344_RS10730 </t>
  </si>
  <si>
    <t xml:space="preserve"> SL1344_RS10730 </t>
  </si>
  <si>
    <t xml:space="preserve"> 2163953:2165014 Reverse</t>
  </si>
  <si>
    <t xml:space="preserve">SL1344_RS10735 </t>
  </si>
  <si>
    <t xml:space="preserve"> rfbV </t>
  </si>
  <si>
    <t xml:space="preserve"> abequosyltransferase RfbV </t>
  </si>
  <si>
    <t xml:space="preserve"> 2165334:2166335 Reverse</t>
  </si>
  <si>
    <t xml:space="preserve">SL1344_RS10740 </t>
  </si>
  <si>
    <t xml:space="preserve"> SL1344_RS10740 </t>
  </si>
  <si>
    <t xml:space="preserve"> MATE family efflux transporter </t>
  </si>
  <si>
    <t xml:space="preserve"> 2166340:2167632 Reverse</t>
  </si>
  <si>
    <t xml:space="preserve">SL1344_RS10745 </t>
  </si>
  <si>
    <t xml:space="preserve"> SL1344_RS10745 </t>
  </si>
  <si>
    <t xml:space="preserve"> CDP-abequose synthase </t>
  </si>
  <si>
    <t xml:space="preserve"> 2167714:2168613 Reverse</t>
  </si>
  <si>
    <t xml:space="preserve">SL1344_RS10750 </t>
  </si>
  <si>
    <t xml:space="preserve"> rfbH </t>
  </si>
  <si>
    <t xml:space="preserve"> lipopolysaccharide biosynthesis protein RfbH </t>
  </si>
  <si>
    <t xml:space="preserve"> 2168641:2169954 Reverse</t>
  </si>
  <si>
    <t xml:space="preserve">SL1344_RS10755 </t>
  </si>
  <si>
    <t xml:space="preserve"> rfbG </t>
  </si>
  <si>
    <t xml:space="preserve"> CDP-glucose 4,6-dehydratase </t>
  </si>
  <si>
    <t xml:space="preserve"> 2169981:2171060 Reverse</t>
  </si>
  <si>
    <t xml:space="preserve">SL1344_RS10760 </t>
  </si>
  <si>
    <t xml:space="preserve"> rfbF </t>
  </si>
  <si>
    <t xml:space="preserve"> glucose-1-phosphate cytidylyltransferase </t>
  </si>
  <si>
    <t xml:space="preserve"> 2171065:2171838 Reverse</t>
  </si>
  <si>
    <t xml:space="preserve">SL1344_RS10905 </t>
  </si>
  <si>
    <t xml:space="preserve"> dcd </t>
  </si>
  <si>
    <t xml:space="preserve"> dCTP deaminase </t>
  </si>
  <si>
    <t xml:space="preserve"> 2204602:2205183 Reverse</t>
  </si>
  <si>
    <t xml:space="preserve">SL1344_RS10980 </t>
  </si>
  <si>
    <t xml:space="preserve"> SL1344_RS10980 </t>
  </si>
  <si>
    <t xml:space="preserve"> 2229212:2230258 Forward</t>
  </si>
  <si>
    <t xml:space="preserve">SL1344_RS10985 </t>
  </si>
  <si>
    <t xml:space="preserve"> SL1344_RS10985 </t>
  </si>
  <si>
    <t xml:space="preserve"> CesT family type III secretion system chaperone </t>
  </si>
  <si>
    <t xml:space="preserve"> 2230294:2230710 Reverse</t>
  </si>
  <si>
    <t xml:space="preserve">SL1344_RS11045 </t>
  </si>
  <si>
    <t xml:space="preserve"> SL1344_RS11045 </t>
  </si>
  <si>
    <t xml:space="preserve"> putative fimbrial-like adhesin protein </t>
  </si>
  <si>
    <t xml:space="preserve"> 2240548:2241555 Reverse</t>
  </si>
  <si>
    <t xml:space="preserve">SL1344_RS11055 </t>
  </si>
  <si>
    <t xml:space="preserve"> SL1344_RS11055 </t>
  </si>
  <si>
    <t xml:space="preserve"> fimbria/pilus periplasmic chaperone </t>
  </si>
  <si>
    <t xml:space="preserve"> 2244074:2244757 Reverse</t>
  </si>
  <si>
    <t xml:space="preserve">SL1344_RS11060 </t>
  </si>
  <si>
    <t xml:space="preserve"> yehD </t>
  </si>
  <si>
    <t xml:space="preserve"> fimbrial protein YehD </t>
  </si>
  <si>
    <t xml:space="preserve"> 2244813:2245343 Reverse</t>
  </si>
  <si>
    <t xml:space="preserve">SL1344_RS11075 </t>
  </si>
  <si>
    <t xml:space="preserve"> metG </t>
  </si>
  <si>
    <t xml:space="preserve"> methionine--tRNA ligase </t>
  </si>
  <si>
    <t xml:space="preserve"> 2247455:2249488 Forward</t>
  </si>
  <si>
    <t xml:space="preserve">SL1344_RS11265 </t>
  </si>
  <si>
    <t xml:space="preserve"> folE </t>
  </si>
  <si>
    <t xml:space="preserve"> GTP cyclohydrolase I FolE </t>
  </si>
  <si>
    <t xml:space="preserve"> 2288160:2288828 Reverse</t>
  </si>
  <si>
    <t xml:space="preserve">SL1344_RS11345 </t>
  </si>
  <si>
    <t xml:space="preserve"> SL1344_RS11345 </t>
  </si>
  <si>
    <t xml:space="preserve"> 2307352:2307474 Reverse</t>
  </si>
  <si>
    <t xml:space="preserve">SL1344_RS11425 </t>
  </si>
  <si>
    <t xml:space="preserve"> rplY </t>
  </si>
  <si>
    <t xml:space="preserve"> 50S ribosomal protein L25 </t>
  </si>
  <si>
    <t xml:space="preserve"> 2324149:2324433 Forward</t>
  </si>
  <si>
    <t xml:space="preserve">SL1344_RS11495 </t>
  </si>
  <si>
    <t xml:space="preserve"> SL1344_RS11495 </t>
  </si>
  <si>
    <t xml:space="preserve"> AAA family ATPase </t>
  </si>
  <si>
    <t xml:space="preserve"> 2335540:2336871 Forward</t>
  </si>
  <si>
    <t xml:space="preserve">SL1344_RS11665 </t>
  </si>
  <si>
    <t xml:space="preserve"> gyrA </t>
  </si>
  <si>
    <t xml:space="preserve"> DNA topoisomerase (ATP-hydrolyzing) subunit A </t>
  </si>
  <si>
    <t xml:space="preserve"> 2371427:2374063 Reverse</t>
  </si>
  <si>
    <t xml:space="preserve">SL1344_RS11685 </t>
  </si>
  <si>
    <t xml:space="preserve"> SL1344_RS11685 </t>
  </si>
  <si>
    <t xml:space="preserve"> bifunctional 3-demethylubiquinone 3-O-methyltransferase/2-octaprenyl-6-hydroxy phenol methylase </t>
  </si>
  <si>
    <t xml:space="preserve"> 2378032:2378760 Forward</t>
  </si>
  <si>
    <t xml:space="preserve">SL1344_RS11690 </t>
  </si>
  <si>
    <t xml:space="preserve"> SL1344_RS11690 </t>
  </si>
  <si>
    <t xml:space="preserve"> ribonucleoside-diphosphate reductase subunit alpha </t>
  </si>
  <si>
    <t xml:space="preserve"> 2379116:2381401 Forward</t>
  </si>
  <si>
    <t xml:space="preserve">SL1344_RS11695 </t>
  </si>
  <si>
    <t xml:space="preserve"> SL1344_RS11695 </t>
  </si>
  <si>
    <t xml:space="preserve"> ribonucleotide-diphosphate reductase subunit beta </t>
  </si>
  <si>
    <t xml:space="preserve"> 2381514:2382644 Forward</t>
  </si>
  <si>
    <t xml:space="preserve">SL1344_RS11745 </t>
  </si>
  <si>
    <t xml:space="preserve"> sseL </t>
  </si>
  <si>
    <t xml:space="preserve"> SPI-2 type III secretion system effector deubiquitinase SseL </t>
  </si>
  <si>
    <t xml:space="preserve"> 2392442:2393464 Forward</t>
  </si>
  <si>
    <t xml:space="preserve">SL1344_RS12090 </t>
  </si>
  <si>
    <t xml:space="preserve"> SL1344_RS12090 </t>
  </si>
  <si>
    <t xml:space="preserve"> UbiX family flavin prenyltransferase </t>
  </si>
  <si>
    <t xml:space="preserve"> 2464298:2464867 Reverse</t>
  </si>
  <si>
    <t xml:space="preserve">SL1344_RS12135 </t>
  </si>
  <si>
    <t xml:space="preserve"> folC </t>
  </si>
  <si>
    <t xml:space="preserve"> bifunctional tetrahydrofolate synthase/dihydrofolate synthase </t>
  </si>
  <si>
    <t xml:space="preserve"> 2475070:2476338 Reverse</t>
  </si>
  <si>
    <t xml:space="preserve">SL1344_RS12140 </t>
  </si>
  <si>
    <t xml:space="preserve"> accD </t>
  </si>
  <si>
    <t xml:space="preserve"> acetyl-CoA carboxylase, carboxyltransferase subunit beta </t>
  </si>
  <si>
    <t xml:space="preserve"> 2476406:2477320 Reverse</t>
  </si>
  <si>
    <t xml:space="preserve">SL1344_RS12200 </t>
  </si>
  <si>
    <t xml:space="preserve"> fabB </t>
  </si>
  <si>
    <t xml:space="preserve"> beta-ketoacyl-ACP synthase I </t>
  </si>
  <si>
    <t xml:space="preserve"> 2486338:2487552 Reverse</t>
  </si>
  <si>
    <t xml:space="preserve">SL1344_RS12395 </t>
  </si>
  <si>
    <t xml:space="preserve"> gltX </t>
  </si>
  <si>
    <t xml:space="preserve"> glutamate--tRNA ligase </t>
  </si>
  <si>
    <t xml:space="preserve"> 2527879:2529294 Reverse</t>
  </si>
  <si>
    <t xml:space="preserve">SL1344_RS12460 </t>
  </si>
  <si>
    <t xml:space="preserve"> ligA </t>
  </si>
  <si>
    <t xml:space="preserve"> NAD-dependent DNA ligase LigA </t>
  </si>
  <si>
    <t xml:space="preserve"> 2536717:2538732 Reverse</t>
  </si>
  <si>
    <t xml:space="preserve">SL1344_RS12465 </t>
  </si>
  <si>
    <t xml:space="preserve"> zipA </t>
  </si>
  <si>
    <t xml:space="preserve"> cell division protein ZipA </t>
  </si>
  <si>
    <t xml:space="preserve"> 2538804:2539790 Reverse</t>
  </si>
  <si>
    <t xml:space="preserve">SL1344_RS12495 </t>
  </si>
  <si>
    <t xml:space="preserve"> crr </t>
  </si>
  <si>
    <t xml:space="preserve"> PTS glucose transporter subunit IIA </t>
  </si>
  <si>
    <t xml:space="preserve"> 2544376:2544885 Forward</t>
  </si>
  <si>
    <t xml:space="preserve">SL1344_RS12745 </t>
  </si>
  <si>
    <t xml:space="preserve"> dapE </t>
  </si>
  <si>
    <t xml:space="preserve"> succinyl-diaminopimelate desuccinylase </t>
  </si>
  <si>
    <t xml:space="preserve"> 2595410:2596537 Forward</t>
  </si>
  <si>
    <t xml:space="preserve">SL1344_RS12775 </t>
  </si>
  <si>
    <t xml:space="preserve"> dapA </t>
  </si>
  <si>
    <t xml:space="preserve"> 4-hydroxy-tetrahydrodipicolinate synthase </t>
  </si>
  <si>
    <t xml:space="preserve"> 2601759:2602637 Reverse</t>
  </si>
  <si>
    <t xml:space="preserve">SL1344_RS12850 </t>
  </si>
  <si>
    <t xml:space="preserve"> SL1344_RS12850 </t>
  </si>
  <si>
    <t xml:space="preserve"> 2618611:2618748 Reverse</t>
  </si>
  <si>
    <t xml:space="preserve">SL1344_RS12915 </t>
  </si>
  <si>
    <t xml:space="preserve"> der </t>
  </si>
  <si>
    <t xml:space="preserve"> ribosome biogenesis GTPase Der </t>
  </si>
  <si>
    <t xml:space="preserve"> 2649173:2650645 Reverse</t>
  </si>
  <si>
    <t xml:space="preserve">SL1344_RS12930 </t>
  </si>
  <si>
    <t xml:space="preserve"> hisS </t>
  </si>
  <si>
    <t xml:space="preserve"> histidine--tRNA ligase </t>
  </si>
  <si>
    <t xml:space="preserve"> 2652587:2653861 Reverse</t>
  </si>
  <si>
    <t xml:space="preserve">SL1344_RS12935 </t>
  </si>
  <si>
    <t xml:space="preserve"> ispG </t>
  </si>
  <si>
    <t xml:space="preserve"> flavodoxin-dependent (E)-4-hydroxy-3-methylbut-2-enyl-diphosphate synthase </t>
  </si>
  <si>
    <t xml:space="preserve"> 2653972:2655090 Reverse</t>
  </si>
  <si>
    <t xml:space="preserve">SL1344_RS13050 </t>
  </si>
  <si>
    <t xml:space="preserve"> suhB </t>
  </si>
  <si>
    <t xml:space="preserve"> inositol-1-monophosphatase </t>
  </si>
  <si>
    <t xml:space="preserve"> 2682152:2682955 Forward</t>
  </si>
  <si>
    <t xml:space="preserve">SL1344_RS13160 </t>
  </si>
  <si>
    <t xml:space="preserve"> tadA </t>
  </si>
  <si>
    <t xml:space="preserve"> tRNA adenosine(34) deaminase TadA </t>
  </si>
  <si>
    <t xml:space="preserve"> 2711709:2712260 Reverse</t>
  </si>
  <si>
    <t xml:space="preserve">SL1344_RS13205 </t>
  </si>
  <si>
    <t xml:space="preserve"> SL1344_RS13205 </t>
  </si>
  <si>
    <t xml:space="preserve"> holo-ACP synthase </t>
  </si>
  <si>
    <t xml:space="preserve"> 2719779:2720159 Reverse</t>
  </si>
  <si>
    <t xml:space="preserve">SL1344_RS13220 </t>
  </si>
  <si>
    <t xml:space="preserve"> era </t>
  </si>
  <si>
    <t xml:space="preserve"> GTPase Era </t>
  </si>
  <si>
    <t xml:space="preserve"> 2721642:2722547 Reverse</t>
  </si>
  <si>
    <t xml:space="preserve">SL1344_RS13225 </t>
  </si>
  <si>
    <t xml:space="preserve"> rnc </t>
  </si>
  <si>
    <t xml:space="preserve"> ribonuclease III </t>
  </si>
  <si>
    <t xml:space="preserve"> 2722544:2723224 Reverse</t>
  </si>
  <si>
    <t xml:space="preserve">SL1344_RS13230 </t>
  </si>
  <si>
    <t xml:space="preserve"> lepB </t>
  </si>
  <si>
    <t xml:space="preserve"> signal peptidase I </t>
  </si>
  <si>
    <t xml:space="preserve"> 2723498:2724472 Reverse</t>
  </si>
  <si>
    <t xml:space="preserve">SL1344_RS13240 </t>
  </si>
  <si>
    <t xml:space="preserve"> gogB </t>
  </si>
  <si>
    <t xml:space="preserve"> type III secretion effector GogB </t>
  </si>
  <si>
    <t xml:space="preserve"> 2726693:2728186 Forward</t>
  </si>
  <si>
    <t xml:space="preserve">SL1344_RS13250 </t>
  </si>
  <si>
    <t xml:space="preserve"> SL1344_RS13250 </t>
  </si>
  <si>
    <t xml:space="preserve"> PagK-like protein </t>
  </si>
  <si>
    <t xml:space="preserve"> 2730700:2730927 Forward</t>
  </si>
  <si>
    <t xml:space="preserve">SL1344_RS13495 </t>
  </si>
  <si>
    <t xml:space="preserve"> SL1344_RS13495 </t>
  </si>
  <si>
    <t xml:space="preserve"> 2768125:2768352 Reverse</t>
  </si>
  <si>
    <t xml:space="preserve">SL1344_RS13500 </t>
  </si>
  <si>
    <t xml:space="preserve"> SL1344_RS13500 </t>
  </si>
  <si>
    <t xml:space="preserve"> 2768366:2768833 Forward</t>
  </si>
  <si>
    <t xml:space="preserve">SL1344_RS13620 </t>
  </si>
  <si>
    <t xml:space="preserve"> pssA </t>
  </si>
  <si>
    <t xml:space="preserve"> CDP-diacylglycerol--serine O-phosphatidyltransferase </t>
  </si>
  <si>
    <t xml:space="preserve"> 2793068:2794423 Forward</t>
  </si>
  <si>
    <t xml:space="preserve">SL1344_RS13725 </t>
  </si>
  <si>
    <t xml:space="preserve"> SL1344_RS13725 </t>
  </si>
  <si>
    <t xml:space="preserve"> phage repressor protein CI </t>
  </si>
  <si>
    <t xml:space="preserve"> 2816803:2817648 Reverse</t>
  </si>
  <si>
    <t xml:space="preserve">SL1344_RS13730 </t>
  </si>
  <si>
    <t xml:space="preserve"> SL1344_RS13730 </t>
  </si>
  <si>
    <t xml:space="preserve"> 2817762:2818115 Forward</t>
  </si>
  <si>
    <t xml:space="preserve">SL1344_RS13785 </t>
  </si>
  <si>
    <t xml:space="preserve"> rplS </t>
  </si>
  <si>
    <t xml:space="preserve"> 50S ribosomal protein L19 </t>
  </si>
  <si>
    <t xml:space="preserve"> 2826061:2826408 Reverse</t>
  </si>
  <si>
    <t xml:space="preserve">SL1344_RS13790 </t>
  </si>
  <si>
    <t xml:space="preserve"> trmD </t>
  </si>
  <si>
    <t xml:space="preserve"> tRNA (guanosine(37)-N1)-methyltransferase TrmD </t>
  </si>
  <si>
    <t xml:space="preserve"> 2826449:2827216 Reverse</t>
  </si>
  <si>
    <t xml:space="preserve">SL1344_RS13795 </t>
  </si>
  <si>
    <t xml:space="preserve"> rimM </t>
  </si>
  <si>
    <t xml:space="preserve"> ribosome maturation factor RimM </t>
  </si>
  <si>
    <t xml:space="preserve"> 2827261:2827809 Reverse</t>
  </si>
  <si>
    <t xml:space="preserve">SL1344_RS13800 </t>
  </si>
  <si>
    <t xml:space="preserve"> rpsP </t>
  </si>
  <si>
    <t xml:space="preserve"> 30S ribosomal protein S16 </t>
  </si>
  <si>
    <t xml:space="preserve"> 2827828:2828076 Reverse</t>
  </si>
  <si>
    <t xml:space="preserve">SL1344_RS13805 </t>
  </si>
  <si>
    <t xml:space="preserve"> ffh </t>
  </si>
  <si>
    <t xml:space="preserve"> signal recognition particle protein </t>
  </si>
  <si>
    <t xml:space="preserve"> 2828390:2829751 Reverse</t>
  </si>
  <si>
    <t xml:space="preserve">SL1344_RS13825 </t>
  </si>
  <si>
    <t xml:space="preserve"> grpE </t>
  </si>
  <si>
    <t xml:space="preserve"> nucleotide exchange factor GrpE </t>
  </si>
  <si>
    <t xml:space="preserve"> 2832775:2833365 Reverse</t>
  </si>
  <si>
    <t xml:space="preserve">SL1344_RS13830 </t>
  </si>
  <si>
    <t xml:space="preserve"> nadK </t>
  </si>
  <si>
    <t xml:space="preserve"> NAD(+) kinase </t>
  </si>
  <si>
    <t xml:space="preserve"> 2833488:2834366 Forward</t>
  </si>
  <si>
    <t xml:space="preserve">SL1344_RS14025 </t>
  </si>
  <si>
    <t xml:space="preserve"> SL1344_RS14025 </t>
  </si>
  <si>
    <t xml:space="preserve"> DNA-protecting protein DprA </t>
  </si>
  <si>
    <t xml:space="preserve"> 2877245:2878222 Reverse</t>
  </si>
  <si>
    <t xml:space="preserve">SL1344_RS14095 </t>
  </si>
  <si>
    <t xml:space="preserve"> SL1344_RS14095 </t>
  </si>
  <si>
    <t xml:space="preserve"> Rha family transcriptional regulator </t>
  </si>
  <si>
    <t xml:space="preserve"> 2886495:2886743 Reverse</t>
  </si>
  <si>
    <t xml:space="preserve">SL1344_RS14100 </t>
  </si>
  <si>
    <t xml:space="preserve"> SL1344_RS14100 </t>
  </si>
  <si>
    <t xml:space="preserve"> 2886863:2887495 Forward</t>
  </si>
  <si>
    <t xml:space="preserve">SL1344_RS14110 </t>
  </si>
  <si>
    <t xml:space="preserve"> SL1344_RS14110 </t>
  </si>
  <si>
    <t xml:space="preserve"> 2888519:2889730 Forward</t>
  </si>
  <si>
    <t xml:space="preserve">SL1344_RS14120 </t>
  </si>
  <si>
    <t xml:space="preserve"> SL1344_RS14120 </t>
  </si>
  <si>
    <t xml:space="preserve"> DUF2326 domain-containing protein </t>
  </si>
  <si>
    <t xml:space="preserve"> 2891273:2892970 Reverse</t>
  </si>
  <si>
    <t xml:space="preserve">SL1344_RS14125 </t>
  </si>
  <si>
    <t xml:space="preserve"> SL1344_RS14125 </t>
  </si>
  <si>
    <t xml:space="preserve"> 2892957:2893190 Reverse</t>
  </si>
  <si>
    <t xml:space="preserve">SL1344_RS14130 </t>
  </si>
  <si>
    <t xml:space="preserve"> SL1344_RS14130 </t>
  </si>
  <si>
    <t xml:space="preserve"> 2893177:2893725 Reverse</t>
  </si>
  <si>
    <t xml:space="preserve">SL1344_RS14215 </t>
  </si>
  <si>
    <t xml:space="preserve"> SL1344_RS14215 </t>
  </si>
  <si>
    <t xml:space="preserve"> 2908638:2909921 Forward</t>
  </si>
  <si>
    <t xml:space="preserve">SL1344_RS14220 </t>
  </si>
  <si>
    <t xml:space="preserve"> SL1344_RS14220 </t>
  </si>
  <si>
    <t xml:space="preserve"> DUF4435 domain-containing protein </t>
  </si>
  <si>
    <t xml:space="preserve"> 2909966:2910784 Forward</t>
  </si>
  <si>
    <t xml:space="preserve">SL1344_RS14255 </t>
  </si>
  <si>
    <t xml:space="preserve"> SL1344_RS14255 </t>
  </si>
  <si>
    <t xml:space="preserve"> DUF3883 domain-containing protein </t>
  </si>
  <si>
    <t xml:space="preserve"> 2914975:2916177 Forward</t>
  </si>
  <si>
    <t xml:space="preserve">SL1344_RS14295 </t>
  </si>
  <si>
    <t xml:space="preserve"> SL1344_RS14295 </t>
  </si>
  <si>
    <t xml:space="preserve"> 2924046:2925920 Forward</t>
  </si>
  <si>
    <t xml:space="preserve">SL1344_RS14300 </t>
  </si>
  <si>
    <t xml:space="preserve"> SL1344_RS14300 </t>
  </si>
  <si>
    <t xml:space="preserve"> 2926180:2927463 Reverse</t>
  </si>
  <si>
    <t xml:space="preserve">SL1344_RS14320 </t>
  </si>
  <si>
    <t xml:space="preserve"> SL1344_RS14320 </t>
  </si>
  <si>
    <t xml:space="preserve"> 2930361:2930999 Reverse</t>
  </si>
  <si>
    <t xml:space="preserve">SL1344_RS14325 </t>
  </si>
  <si>
    <t xml:space="preserve"> SL1344_RS14325 </t>
  </si>
  <si>
    <t xml:space="preserve"> ATP-binding domain-containing protein </t>
  </si>
  <si>
    <t xml:space="preserve"> 2930996:2932978 Reverse</t>
  </si>
  <si>
    <t xml:space="preserve">SL1344_RS14635 </t>
  </si>
  <si>
    <t xml:space="preserve"> csrA </t>
  </si>
  <si>
    <t xml:space="preserve"> carbon storage regulator CsrA </t>
  </si>
  <si>
    <t xml:space="preserve"> 2993527:2993712 Reverse</t>
  </si>
  <si>
    <t xml:space="preserve">SL1344_RS14640 </t>
  </si>
  <si>
    <t xml:space="preserve"> alaS </t>
  </si>
  <si>
    <t xml:space="preserve"> alanine--tRNA ligase </t>
  </si>
  <si>
    <t xml:space="preserve"> 2993947:2996577 Reverse</t>
  </si>
  <si>
    <t xml:space="preserve">SL1344_RS14845 </t>
  </si>
  <si>
    <t xml:space="preserve"> sirC </t>
  </si>
  <si>
    <t xml:space="preserve"> transcriptional regulator SirC </t>
  </si>
  <si>
    <t xml:space="preserve"> 3034683:3035570 Reverse</t>
  </si>
  <si>
    <t xml:space="preserve">SL1344_RS14895 </t>
  </si>
  <si>
    <t xml:space="preserve"> iagB </t>
  </si>
  <si>
    <t xml:space="preserve"> SPI-1 type III secretion system invasion protein IagB </t>
  </si>
  <si>
    <t xml:space="preserve"> 3044111:3044593 Forward</t>
  </si>
  <si>
    <t xml:space="preserve">SL1344_RS15025 </t>
  </si>
  <si>
    <t xml:space="preserve"> SL1344_RS15025 </t>
  </si>
  <si>
    <t xml:space="preserve"> 3068893:3069219 Reverse</t>
  </si>
  <si>
    <t xml:space="preserve">SL1344_RS15030 </t>
  </si>
  <si>
    <t xml:space="preserve"> SL1344_RS15030 </t>
  </si>
  <si>
    <t xml:space="preserve"> DUF1778 domain-containing protein </t>
  </si>
  <si>
    <t xml:space="preserve"> 3069908:3070198 Forward</t>
  </si>
  <si>
    <t xml:space="preserve">SL1344_RS15155 </t>
  </si>
  <si>
    <t xml:space="preserve"> ispF </t>
  </si>
  <si>
    <t xml:space="preserve"> 2-C-methyl-D-erythritol 2,4-cyclodiphosphate synthase </t>
  </si>
  <si>
    <t xml:space="preserve"> 3092827:3093306 Reverse</t>
  </si>
  <si>
    <t xml:space="preserve">SL1344_RS15160 </t>
  </si>
  <si>
    <t xml:space="preserve"> ispD </t>
  </si>
  <si>
    <t xml:space="preserve"> 2-C-methyl-D-erythritol 4-phosphate cytidylyltransferase </t>
  </si>
  <si>
    <t xml:space="preserve"> 3093306:3094016 Reverse</t>
  </si>
  <si>
    <t xml:space="preserve">SL1344_RS15165 </t>
  </si>
  <si>
    <t xml:space="preserve"> ftsB </t>
  </si>
  <si>
    <t xml:space="preserve"> cell division protein FtsB </t>
  </si>
  <si>
    <t xml:space="preserve"> 3094035:3094346 Reverse</t>
  </si>
  <si>
    <t xml:space="preserve">SL1344_RS15270 </t>
  </si>
  <si>
    <t xml:space="preserve"> eno </t>
  </si>
  <si>
    <t xml:space="preserve"> phosphopyruvate hydratase </t>
  </si>
  <si>
    <t xml:space="preserve"> 3118827:3120125 Reverse</t>
  </si>
  <si>
    <t xml:space="preserve">SL1344_RS15275 </t>
  </si>
  <si>
    <t xml:space="preserve"> pyrG </t>
  </si>
  <si>
    <t xml:space="preserve"> CTP synthase (glutamine hydrolyzing) </t>
  </si>
  <si>
    <t xml:space="preserve"> 3120208:3121845 Reverse</t>
  </si>
  <si>
    <t xml:space="preserve">SL1344_RS15525 </t>
  </si>
  <si>
    <t xml:space="preserve"> thyA </t>
  </si>
  <si>
    <t xml:space="preserve"> thymidylate synthase </t>
  </si>
  <si>
    <t xml:space="preserve"> 3179479:3180273 Reverse</t>
  </si>
  <si>
    <t xml:space="preserve">SL1344_RS15530 </t>
  </si>
  <si>
    <t xml:space="preserve"> lgt </t>
  </si>
  <si>
    <t xml:space="preserve"> prolipoprotein diacylglyceryl transferase </t>
  </si>
  <si>
    <t xml:space="preserve"> 3180280:3181155 Reverse</t>
  </si>
  <si>
    <t xml:space="preserve">SL1344_RS15725 </t>
  </si>
  <si>
    <t xml:space="preserve"> lysS </t>
  </si>
  <si>
    <t xml:space="preserve"> lysine--tRNA ligase </t>
  </si>
  <si>
    <t xml:space="preserve"> 3219939:3221456 Reverse</t>
  </si>
  <si>
    <t xml:space="preserve">SL1344_RS15730 </t>
  </si>
  <si>
    <t xml:space="preserve"> prfB </t>
  </si>
  <si>
    <t xml:space="preserve"> peptide chain release factor 2 </t>
  </si>
  <si>
    <t xml:space="preserve"> 3221466:3222564 Reverse</t>
  </si>
  <si>
    <t xml:space="preserve">SL1344_RS15770 </t>
  </si>
  <si>
    <t xml:space="preserve"> ygfZ </t>
  </si>
  <si>
    <t xml:space="preserve"> tRNA-modifying protein YgfZ </t>
  </si>
  <si>
    <t xml:space="preserve"> 3227638:3228618 Forward</t>
  </si>
  <si>
    <t xml:space="preserve">SL1344_RS15815 </t>
  </si>
  <si>
    <t xml:space="preserve"> ubiH </t>
  </si>
  <si>
    <t xml:space="preserve"> 2-octaprenyl-6-methoxyphenyl hydroxylase </t>
  </si>
  <si>
    <t xml:space="preserve"> 3239185:3240363 Reverse</t>
  </si>
  <si>
    <t xml:space="preserve">SL1344_RS15845 </t>
  </si>
  <si>
    <t xml:space="preserve"> rpiA </t>
  </si>
  <si>
    <t xml:space="preserve"> ribose-5-phosphate isomerase RpiA </t>
  </si>
  <si>
    <t xml:space="preserve"> 3245497:3246156 Reverse</t>
  </si>
  <si>
    <t xml:space="preserve">SL1344_RS15875 </t>
  </si>
  <si>
    <t xml:space="preserve"> fbaA </t>
  </si>
  <si>
    <t xml:space="preserve"> class II fructose-bisphosphate aldolase </t>
  </si>
  <si>
    <t xml:space="preserve"> 3250231:3251310 Reverse</t>
  </si>
  <si>
    <t xml:space="preserve">SL1344_RS15880 </t>
  </si>
  <si>
    <t xml:space="preserve"> pgk </t>
  </si>
  <si>
    <t xml:space="preserve"> phosphoglycerate kinase </t>
  </si>
  <si>
    <t xml:space="preserve"> 3251412:3252575 Reverse</t>
  </si>
  <si>
    <t xml:space="preserve">SL1344_RS15985 </t>
  </si>
  <si>
    <t xml:space="preserve"> metK </t>
  </si>
  <si>
    <t xml:space="preserve"> methionine adenosyltransferase </t>
  </si>
  <si>
    <t xml:space="preserve"> 3272395:3273549 Forward</t>
  </si>
  <si>
    <t xml:space="preserve">SL1344_RS16020 </t>
  </si>
  <si>
    <t xml:space="preserve"> ruvX </t>
  </si>
  <si>
    <t xml:space="preserve"> Holliday junction resolvase RuvX </t>
  </si>
  <si>
    <t xml:space="preserve"> 3279368:3279784 Forward</t>
  </si>
  <si>
    <t xml:space="preserve">SL1344_RS16380 </t>
  </si>
  <si>
    <t xml:space="preserve"> SL1344_RS16380 </t>
  </si>
  <si>
    <t xml:space="preserve"> 3349245:3349439 Reverse</t>
  </si>
  <si>
    <t xml:space="preserve">SL1344_RS16410 </t>
  </si>
  <si>
    <t xml:space="preserve"> plsC </t>
  </si>
  <si>
    <t xml:space="preserve"> 1-acylglycerol-3-phosphate O-acyltransferase </t>
  </si>
  <si>
    <t xml:space="preserve"> 3356657:3357394 Reverse</t>
  </si>
  <si>
    <t xml:space="preserve">SL1344_RS16415 </t>
  </si>
  <si>
    <t xml:space="preserve"> parC </t>
  </si>
  <si>
    <t xml:space="preserve"> DNA topoisomerase IV subunit A </t>
  </si>
  <si>
    <t xml:space="preserve"> 3357651:3359909 Reverse</t>
  </si>
  <si>
    <t xml:space="preserve">SL1344_RS16450 </t>
  </si>
  <si>
    <t xml:space="preserve"> parE </t>
  </si>
  <si>
    <t xml:space="preserve"> DNA topoisomerase IV subunit B </t>
  </si>
  <si>
    <t xml:space="preserve"> 3364666:3366558 Reverse</t>
  </si>
  <si>
    <t xml:space="preserve">SL1344_RS16520 </t>
  </si>
  <si>
    <t xml:space="preserve"> ribB </t>
  </si>
  <si>
    <t xml:space="preserve"> 3,4-dihydroxy-2-butanone-4-phosphate synthase </t>
  </si>
  <si>
    <t xml:space="preserve"> 3378556:3379209 Reverse</t>
  </si>
  <si>
    <t xml:space="preserve">SL1344_RS16565 </t>
  </si>
  <si>
    <t xml:space="preserve"> SL1344_RS16565 </t>
  </si>
  <si>
    <t xml:space="preserve"> multifunctional CCA addition/repair protein </t>
  </si>
  <si>
    <t xml:space="preserve"> 3389926:3391167 Forward</t>
  </si>
  <si>
    <t xml:space="preserve">SL1344_RS16575 </t>
  </si>
  <si>
    <t xml:space="preserve"> folB </t>
  </si>
  <si>
    <t xml:space="preserve"> bifunctional dihydroneopterin aldolase/7,8-dihydroneopterin epimerase </t>
  </si>
  <si>
    <t xml:space="preserve"> 3392191:3392550 Reverse</t>
  </si>
  <si>
    <t xml:space="preserve">SL1344_RS16585 </t>
  </si>
  <si>
    <t xml:space="preserve"> tsaD </t>
  </si>
  <si>
    <t xml:space="preserve"> tRNA (adenosine(37)-N6)-threonylcarbamoyltransferase complex transferase subunit TsaD </t>
  </si>
  <si>
    <t xml:space="preserve"> 3393519:3394532 Reverse</t>
  </si>
  <si>
    <t xml:space="preserve">SL1344_RS16595 </t>
  </si>
  <si>
    <t xml:space="preserve"> dnaG </t>
  </si>
  <si>
    <t xml:space="preserve"> DNA primase </t>
  </si>
  <si>
    <t xml:space="preserve"> 3395211:3396956 Forward</t>
  </si>
  <si>
    <t xml:space="preserve">SL1344_RS16600 </t>
  </si>
  <si>
    <t xml:space="preserve"> rpoD </t>
  </si>
  <si>
    <t xml:space="preserve"> RNA polymerase sigma factor RpoD </t>
  </si>
  <si>
    <t xml:space="preserve"> 3397106:3398953 Forward</t>
  </si>
  <si>
    <t xml:space="preserve">SL1344_RS16955 </t>
  </si>
  <si>
    <t xml:space="preserve"> rpsO </t>
  </si>
  <si>
    <t xml:space="preserve"> 30S ribosomal protein S15 </t>
  </si>
  <si>
    <t xml:space="preserve"> 3472329:3472598 Reverse</t>
  </si>
  <si>
    <t xml:space="preserve">SL1344_RS16970 </t>
  </si>
  <si>
    <t xml:space="preserve"> infB </t>
  </si>
  <si>
    <t xml:space="preserve"> translation initiation factor IF-2 </t>
  </si>
  <si>
    <t xml:space="preserve"> 3474315:3476993 Reverse</t>
  </si>
  <si>
    <t xml:space="preserve">SL1344_RS17010 </t>
  </si>
  <si>
    <t xml:space="preserve"> glmM </t>
  </si>
  <si>
    <t xml:space="preserve"> phosphoglucosamine mutase </t>
  </si>
  <si>
    <t xml:space="preserve"> 3483112:3484449 Reverse</t>
  </si>
  <si>
    <t xml:space="preserve">SL1344_RS17015 </t>
  </si>
  <si>
    <t xml:space="preserve"> folP </t>
  </si>
  <si>
    <t xml:space="preserve"> dihydropteroate synthase </t>
  </si>
  <si>
    <t xml:space="preserve"> 3484442:3485290 Reverse</t>
  </si>
  <si>
    <t xml:space="preserve">SL1344_RS17025 </t>
  </si>
  <si>
    <t xml:space="preserve"> ftsH </t>
  </si>
  <si>
    <t xml:space="preserve"> ATP-dependent zinc metalloprotease FtsH </t>
  </si>
  <si>
    <t xml:space="preserve"> 3486106:3488040 Reverse</t>
  </si>
  <si>
    <t xml:space="preserve">SL1344_RS17030 </t>
  </si>
  <si>
    <t xml:space="preserve"> rlmE </t>
  </si>
  <si>
    <t xml:space="preserve"> 23S rRNA (uridine(2552)-2'-O)-methyltransferase RlmE </t>
  </si>
  <si>
    <t xml:space="preserve"> 3488144:3488770 Reverse</t>
  </si>
  <si>
    <t xml:space="preserve">SL1344_RS17055 </t>
  </si>
  <si>
    <t xml:space="preserve"> cgtA </t>
  </si>
  <si>
    <t xml:space="preserve"> Obg family GTPase CgtA </t>
  </si>
  <si>
    <t xml:space="preserve"> 3491635:3492807 Reverse</t>
  </si>
  <si>
    <t xml:space="preserve">SL1344_RS17065 </t>
  </si>
  <si>
    <t xml:space="preserve"> rpmA </t>
  </si>
  <si>
    <t xml:space="preserve"> 50S ribosomal protein L27 </t>
  </si>
  <si>
    <t xml:space="preserve"> 3493918:3494175 Reverse</t>
  </si>
  <si>
    <t xml:space="preserve">SL1344_RS17070 </t>
  </si>
  <si>
    <t xml:space="preserve"> rplU </t>
  </si>
  <si>
    <t xml:space="preserve"> 50S ribosomal protein L21 </t>
  </si>
  <si>
    <t xml:space="preserve"> 3494195:3494506 Reverse</t>
  </si>
  <si>
    <t xml:space="preserve">SL1344_RS17075 </t>
  </si>
  <si>
    <t xml:space="preserve"> ispB </t>
  </si>
  <si>
    <t xml:space="preserve"> octaprenyl diphosphate synthase </t>
  </si>
  <si>
    <t xml:space="preserve"> 3494764:3495735 Forward</t>
  </si>
  <si>
    <t xml:space="preserve">SL1344_RS17085 </t>
  </si>
  <si>
    <t xml:space="preserve"> murA </t>
  </si>
  <si>
    <t xml:space="preserve"> UDP-N-acetylglucosamine 1-carboxyvinyltransferase </t>
  </si>
  <si>
    <t xml:space="preserve"> 3496312:3497571 Reverse</t>
  </si>
  <si>
    <t xml:space="preserve">SL1344_RS17135 </t>
  </si>
  <si>
    <t xml:space="preserve"> lptC </t>
  </si>
  <si>
    <t xml:space="preserve"> LPS export ABC transporter periplasmic protein LptC </t>
  </si>
  <si>
    <t xml:space="preserve"> 3503949:3504524 Forward</t>
  </si>
  <si>
    <t xml:space="preserve">SL1344_RS17140 </t>
  </si>
  <si>
    <t xml:space="preserve"> lptA </t>
  </si>
  <si>
    <t xml:space="preserve"> lipopolysaccharide ABC transporter substrate-binding protein LptA </t>
  </si>
  <si>
    <t xml:space="preserve"> 3504493:3505047 Forward</t>
  </si>
  <si>
    <t xml:space="preserve">SL1344_RS17145 </t>
  </si>
  <si>
    <t xml:space="preserve"> lptB </t>
  </si>
  <si>
    <t xml:space="preserve"> LPS export ABC transporter ATP-binding protein </t>
  </si>
  <si>
    <t xml:space="preserve"> 3505054:3505779 Forward</t>
  </si>
  <si>
    <t xml:space="preserve">SL1344_RS17275 </t>
  </si>
  <si>
    <t xml:space="preserve"> rpsI </t>
  </si>
  <si>
    <t xml:space="preserve"> 30S ribosomal protein S9 </t>
  </si>
  <si>
    <t xml:space="preserve"> 3533823:3534215 Reverse</t>
  </si>
  <si>
    <t xml:space="preserve">SL1344_RS17280 </t>
  </si>
  <si>
    <t xml:space="preserve"> rplM </t>
  </si>
  <si>
    <t xml:space="preserve"> 50S ribosomal protein L13 </t>
  </si>
  <si>
    <t xml:space="preserve"> 3534231:3534659 Reverse</t>
  </si>
  <si>
    <t xml:space="preserve">SL1344_RS17415 </t>
  </si>
  <si>
    <t xml:space="preserve"> mreD </t>
  </si>
  <si>
    <t xml:space="preserve"> rod shape-determining protein MreD </t>
  </si>
  <si>
    <t xml:space="preserve"> 3563328:3563816 Reverse</t>
  </si>
  <si>
    <t xml:space="preserve">SL1344_RS17420 </t>
  </si>
  <si>
    <t xml:space="preserve"> mreC </t>
  </si>
  <si>
    <t xml:space="preserve"> rod shape-determining protein MreC </t>
  </si>
  <si>
    <t xml:space="preserve"> 3563819:3564871 Reverse</t>
  </si>
  <si>
    <t xml:space="preserve">SL1344_RS17425 </t>
  </si>
  <si>
    <t xml:space="preserve"> SL1344_RS17425 </t>
  </si>
  <si>
    <t xml:space="preserve"> rod shape-determining protein MreB </t>
  </si>
  <si>
    <t xml:space="preserve"> 3564936:3565979 Reverse</t>
  </si>
  <si>
    <t xml:space="preserve">SL1344_RS17455 </t>
  </si>
  <si>
    <t xml:space="preserve"> accB </t>
  </si>
  <si>
    <t xml:space="preserve"> acetyl-CoA carboxylase biotin carboxyl carrier protein </t>
  </si>
  <si>
    <t xml:space="preserve"> 3571515:3571985 Forward</t>
  </si>
  <si>
    <t xml:space="preserve">SL1344_RS17460 </t>
  </si>
  <si>
    <t xml:space="preserve"> accC </t>
  </si>
  <si>
    <t xml:space="preserve"> acetyl-CoA carboxylase biotin carboxylase subunit </t>
  </si>
  <si>
    <t xml:space="preserve"> 3571996:3573345 Forward</t>
  </si>
  <si>
    <t xml:space="preserve">SL1344_RS17570 </t>
  </si>
  <si>
    <t xml:space="preserve"> tsaC </t>
  </si>
  <si>
    <t xml:space="preserve"> L-threonylcarbamoyladenylate synthase type 1 TsaC </t>
  </si>
  <si>
    <t xml:space="preserve"> 3595571:3596143 Reverse</t>
  </si>
  <si>
    <t xml:space="preserve">SL1344_RS17590 </t>
  </si>
  <si>
    <t xml:space="preserve"> def </t>
  </si>
  <si>
    <t xml:space="preserve"> peptide deformylase </t>
  </si>
  <si>
    <t xml:space="preserve"> 3598418:3598927 Forward</t>
  </si>
  <si>
    <t xml:space="preserve">SL1344_RS17595 </t>
  </si>
  <si>
    <t xml:space="preserve"> fmt </t>
  </si>
  <si>
    <t xml:space="preserve"> methionyl-tRNA formyltransferase </t>
  </si>
  <si>
    <t xml:space="preserve"> 3598943:3599890 Forward</t>
  </si>
  <si>
    <t xml:space="preserve">SL1344_RS17630 </t>
  </si>
  <si>
    <t xml:space="preserve"> rplQ </t>
  </si>
  <si>
    <t xml:space="preserve"> 50S ribosomal protein L17 </t>
  </si>
  <si>
    <t xml:space="preserve"> 3604359:3604742 Reverse</t>
  </si>
  <si>
    <t xml:space="preserve">SL1344_RS17635 </t>
  </si>
  <si>
    <t xml:space="preserve"> rpoA </t>
  </si>
  <si>
    <t xml:space="preserve"> DNA-directed RNA polymerase subunit alpha </t>
  </si>
  <si>
    <t xml:space="preserve"> 3604783:3605772 Reverse</t>
  </si>
  <si>
    <t xml:space="preserve">SL1344_RS17640 </t>
  </si>
  <si>
    <t xml:space="preserve"> rpsD </t>
  </si>
  <si>
    <t xml:space="preserve"> 30S ribosomal protein S4 </t>
  </si>
  <si>
    <t xml:space="preserve"> 3605798:3606418 Reverse</t>
  </si>
  <si>
    <t xml:space="preserve">SL1344_RS17645 </t>
  </si>
  <si>
    <t xml:space="preserve"> rpsK </t>
  </si>
  <si>
    <t xml:space="preserve"> 30S ribosomal protein S11 </t>
  </si>
  <si>
    <t xml:space="preserve"> 3606452:3606841 Reverse</t>
  </si>
  <si>
    <t xml:space="preserve">SL1344_RS17650 </t>
  </si>
  <si>
    <t xml:space="preserve"> rpsM </t>
  </si>
  <si>
    <t xml:space="preserve"> 30S ribosomal protein S13 </t>
  </si>
  <si>
    <t xml:space="preserve"> 3606858:3607214 Reverse</t>
  </si>
  <si>
    <t xml:space="preserve">SL1344_RS17655 </t>
  </si>
  <si>
    <t xml:space="preserve"> 3607361:3607477 Reverse</t>
  </si>
  <si>
    <t xml:space="preserve">SL1344_RS17660 </t>
  </si>
  <si>
    <t xml:space="preserve"> secY </t>
  </si>
  <si>
    <t xml:space="preserve"> preprotein translocase subunit SecY </t>
  </si>
  <si>
    <t xml:space="preserve"> 3607509:3608840 Reverse</t>
  </si>
  <si>
    <t xml:space="preserve">SL1344_RS17665 </t>
  </si>
  <si>
    <t xml:space="preserve"> rplO </t>
  </si>
  <si>
    <t xml:space="preserve"> 50S ribosomal protein L15 </t>
  </si>
  <si>
    <t xml:space="preserve"> 3608848:3609282 Reverse</t>
  </si>
  <si>
    <t xml:space="preserve">SL1344_RS17670 </t>
  </si>
  <si>
    <t xml:space="preserve"> rpmD </t>
  </si>
  <si>
    <t xml:space="preserve"> 50S ribosomal protein L30 </t>
  </si>
  <si>
    <t xml:space="preserve"> 3609286:3609465 Reverse</t>
  </si>
  <si>
    <t xml:space="preserve">SL1344_RS17675 </t>
  </si>
  <si>
    <t xml:space="preserve"> rpsE </t>
  </si>
  <si>
    <t xml:space="preserve"> 30S ribosomal protein S5 </t>
  </si>
  <si>
    <t xml:space="preserve"> 3609469:3609972 Reverse</t>
  </si>
  <si>
    <t xml:space="preserve">SL1344_RS17680 </t>
  </si>
  <si>
    <t xml:space="preserve"> rplR </t>
  </si>
  <si>
    <t xml:space="preserve"> 50S ribosomal protein L18 </t>
  </si>
  <si>
    <t xml:space="preserve"> 3609987:3610340 Reverse</t>
  </si>
  <si>
    <t xml:space="preserve">SL1344_RS17685 </t>
  </si>
  <si>
    <t xml:space="preserve"> rplF </t>
  </si>
  <si>
    <t xml:space="preserve"> 50S ribosomal protein L6 </t>
  </si>
  <si>
    <t xml:space="preserve"> 3610350:3610883 Reverse</t>
  </si>
  <si>
    <t xml:space="preserve">SL1344_RS17690 </t>
  </si>
  <si>
    <t xml:space="preserve"> rpsH </t>
  </si>
  <si>
    <t xml:space="preserve"> 30S ribosomal protein S8 </t>
  </si>
  <si>
    <t xml:space="preserve"> 3610896:3611288 Reverse</t>
  </si>
  <si>
    <t xml:space="preserve">SL1344_RS17695 </t>
  </si>
  <si>
    <t xml:space="preserve"> rpsN </t>
  </si>
  <si>
    <t xml:space="preserve"> 30S ribosomal protein S14 </t>
  </si>
  <si>
    <t xml:space="preserve"> 3611322:3611627 Reverse</t>
  </si>
  <si>
    <t xml:space="preserve">SL1344_RS17700 </t>
  </si>
  <si>
    <t xml:space="preserve"> rplE </t>
  </si>
  <si>
    <t xml:space="preserve"> 50S ribosomal protein L5 </t>
  </si>
  <si>
    <t xml:space="preserve"> 3611642:3612181 Reverse</t>
  </si>
  <si>
    <t xml:space="preserve">SL1344_RS17705 </t>
  </si>
  <si>
    <t xml:space="preserve"> rplX </t>
  </si>
  <si>
    <t xml:space="preserve"> 50S ribosomal protein L24 </t>
  </si>
  <si>
    <t xml:space="preserve"> 3612196:3612510 Reverse</t>
  </si>
  <si>
    <t xml:space="preserve">SL1344_RS17710 </t>
  </si>
  <si>
    <t xml:space="preserve"> rplN </t>
  </si>
  <si>
    <t xml:space="preserve"> 50S ribosomal protein L14 </t>
  </si>
  <si>
    <t xml:space="preserve"> 3612521:3612892 Reverse</t>
  </si>
  <si>
    <t xml:space="preserve">SL1344_RS17715 </t>
  </si>
  <si>
    <t xml:space="preserve"> rpsQ </t>
  </si>
  <si>
    <t xml:space="preserve"> 30S ribosomal protein S17 </t>
  </si>
  <si>
    <t xml:space="preserve"> 3613056:3613310 Reverse</t>
  </si>
  <si>
    <t xml:space="preserve">SL1344_RS17720 </t>
  </si>
  <si>
    <t xml:space="preserve"> rpmC </t>
  </si>
  <si>
    <t xml:space="preserve"> 50S ribosomal protein L29 </t>
  </si>
  <si>
    <t xml:space="preserve"> 3613310:3613501 Reverse</t>
  </si>
  <si>
    <t xml:space="preserve">SL1344_RS17725 </t>
  </si>
  <si>
    <t xml:space="preserve"> rplP </t>
  </si>
  <si>
    <t xml:space="preserve"> 50S ribosomal protein L16 </t>
  </si>
  <si>
    <t xml:space="preserve"> 3613501:3613911 Reverse</t>
  </si>
  <si>
    <t xml:space="preserve">SL1344_RS17730 </t>
  </si>
  <si>
    <t xml:space="preserve"> rpsC </t>
  </si>
  <si>
    <t xml:space="preserve"> 30S ribosomal protein S3 </t>
  </si>
  <si>
    <t xml:space="preserve"> 3613924:3614625 Reverse</t>
  </si>
  <si>
    <t xml:space="preserve">SL1344_RS17735 </t>
  </si>
  <si>
    <t xml:space="preserve"> rplV </t>
  </si>
  <si>
    <t xml:space="preserve"> 50S ribosomal protein L22 </t>
  </si>
  <si>
    <t xml:space="preserve"> 3614643:3614975 Reverse</t>
  </si>
  <si>
    <t xml:space="preserve">SL1344_RS17740 </t>
  </si>
  <si>
    <t xml:space="preserve"> rpsS </t>
  </si>
  <si>
    <t xml:space="preserve"> 30S ribosomal protein S19 </t>
  </si>
  <si>
    <t xml:space="preserve"> 3614990:3615268 Reverse</t>
  </si>
  <si>
    <t xml:space="preserve">SL1344_RS17745 </t>
  </si>
  <si>
    <t xml:space="preserve"> rplB </t>
  </si>
  <si>
    <t xml:space="preserve"> 50S ribosomal protein L2 </t>
  </si>
  <si>
    <t xml:space="preserve"> 3615285:3616106 Reverse</t>
  </si>
  <si>
    <t xml:space="preserve">SL1344_RS17750 </t>
  </si>
  <si>
    <t xml:space="preserve"> rplW </t>
  </si>
  <si>
    <t xml:space="preserve"> 50S ribosomal protein L23 </t>
  </si>
  <si>
    <t xml:space="preserve"> 3616124:3616426 Reverse</t>
  </si>
  <si>
    <t xml:space="preserve">SL1344_RS17755 </t>
  </si>
  <si>
    <t xml:space="preserve"> rplD </t>
  </si>
  <si>
    <t xml:space="preserve"> 50S ribosomal protein L4 </t>
  </si>
  <si>
    <t xml:space="preserve"> 3616423:3617028 Reverse</t>
  </si>
  <si>
    <t xml:space="preserve">SL1344_RS17760 </t>
  </si>
  <si>
    <t xml:space="preserve"> rplC </t>
  </si>
  <si>
    <t xml:space="preserve"> 50S ribosomal protein L3 </t>
  </si>
  <si>
    <t xml:space="preserve"> 3617039:3617668 Reverse</t>
  </si>
  <si>
    <t xml:space="preserve">SL1344_RS17765 </t>
  </si>
  <si>
    <t xml:space="preserve"> rpsJ </t>
  </si>
  <si>
    <t xml:space="preserve"> 30S ribosomal protein S10 </t>
  </si>
  <si>
    <t xml:space="preserve"> 3617701:3618012 Reverse</t>
  </si>
  <si>
    <t xml:space="preserve">SL1344_RS17790 </t>
  </si>
  <si>
    <t xml:space="preserve"> fusA </t>
  </si>
  <si>
    <t xml:space="preserve"> elongation factor G </t>
  </si>
  <si>
    <t xml:space="preserve"> 3621040:3623154 Reverse</t>
  </si>
  <si>
    <t xml:space="preserve">SL1344_RS17795 </t>
  </si>
  <si>
    <t xml:space="preserve"> rpsG </t>
  </si>
  <si>
    <t xml:space="preserve"> 30S ribosomal protein S7 </t>
  </si>
  <si>
    <t xml:space="preserve"> 3623251:3623721 Reverse</t>
  </si>
  <si>
    <t xml:space="preserve">SL1344_RS17800 </t>
  </si>
  <si>
    <t xml:space="preserve"> rpsL </t>
  </si>
  <si>
    <t xml:space="preserve"> 30S ribosomal protein S12 </t>
  </si>
  <si>
    <t xml:space="preserve"> 3623817:3624191 Reverse</t>
  </si>
  <si>
    <t xml:space="preserve">SL1344_RS18035 </t>
  </si>
  <si>
    <t xml:space="preserve"> igaA </t>
  </si>
  <si>
    <t xml:space="preserve"> intracellular growth attenuator protein IgaA </t>
  </si>
  <si>
    <t xml:space="preserve"> 3671706:3673838 Forward</t>
  </si>
  <si>
    <t xml:space="preserve">SL1344_RS18250 </t>
  </si>
  <si>
    <t xml:space="preserve"> asd </t>
  </si>
  <si>
    <t xml:space="preserve"> aspartate-semialdehyde dehydrogenase </t>
  </si>
  <si>
    <t xml:space="preserve"> 3729950:3731056 Reverse</t>
  </si>
  <si>
    <t xml:space="preserve">SL1344_RS18390 </t>
  </si>
  <si>
    <t xml:space="preserve"> rpoH </t>
  </si>
  <si>
    <t xml:space="preserve"> RNA polymerase sigma factor RpoH </t>
  </si>
  <si>
    <t xml:space="preserve"> 3757249:3758103 Reverse</t>
  </si>
  <si>
    <t xml:space="preserve">SL1344_RS18395 </t>
  </si>
  <si>
    <t xml:space="preserve"> ftsX </t>
  </si>
  <si>
    <t xml:space="preserve"> cell division protein FtsX </t>
  </si>
  <si>
    <t xml:space="preserve"> 3758349:3759404 Reverse</t>
  </si>
  <si>
    <t xml:space="preserve">SL1344_RS18400 </t>
  </si>
  <si>
    <t xml:space="preserve"> ftsE </t>
  </si>
  <si>
    <t xml:space="preserve"> cell division ATP-binding protein FtsE </t>
  </si>
  <si>
    <t xml:space="preserve"> 3759397:3760065 Reverse</t>
  </si>
  <si>
    <t xml:space="preserve">SL1344_RS18405 </t>
  </si>
  <si>
    <t xml:space="preserve"> ftsY </t>
  </si>
  <si>
    <t xml:space="preserve"> signal recognition particle-docking protein FtsY </t>
  </si>
  <si>
    <t xml:space="preserve"> 3760068:3761543 Reverse</t>
  </si>
  <si>
    <t xml:space="preserve">SL1344_RS18825 </t>
  </si>
  <si>
    <t xml:space="preserve"> SL1344_RS18825 </t>
  </si>
  <si>
    <t xml:space="preserve"> 3859524:3859811 Reverse</t>
  </si>
  <si>
    <t xml:space="preserve">SL1344_RS18835 </t>
  </si>
  <si>
    <t xml:space="preserve"> glyS </t>
  </si>
  <si>
    <t xml:space="preserve"> glycine--tRNA ligase subunit beta </t>
  </si>
  <si>
    <t xml:space="preserve"> 3861085:3863154 Reverse</t>
  </si>
  <si>
    <t xml:space="preserve">SL1344_RS18840 </t>
  </si>
  <si>
    <t xml:space="preserve"> glyQ </t>
  </si>
  <si>
    <t xml:space="preserve"> glycine--tRNA ligase subunit alpha </t>
  </si>
  <si>
    <t xml:space="preserve"> 3863164:3864075 Reverse</t>
  </si>
  <si>
    <t xml:space="preserve">SL1344_RS19145 </t>
  </si>
  <si>
    <t xml:space="preserve"> rfaY </t>
  </si>
  <si>
    <t xml:space="preserve"> lipopolysaccharide core heptose(II) kinase RfaY </t>
  </si>
  <si>
    <t xml:space="preserve"> 3933080:3933778 Reverse</t>
  </si>
  <si>
    <t xml:space="preserve">SL1344_RS19150 </t>
  </si>
  <si>
    <t xml:space="preserve"> rfaJ </t>
  </si>
  <si>
    <t xml:space="preserve"> lipopolysaccharide 1,2-glucosyltransferase RfaJ </t>
  </si>
  <si>
    <t xml:space="preserve"> 3933801:3934811 Reverse</t>
  </si>
  <si>
    <t xml:space="preserve">SL1344_RS19165 </t>
  </si>
  <si>
    <t xml:space="preserve"> SL1344_RS19165 </t>
  </si>
  <si>
    <t xml:space="preserve"> glycosyltransferase family 8 protein </t>
  </si>
  <si>
    <t xml:space="preserve"> 3937045:3937206 Reverse</t>
  </si>
  <si>
    <t xml:space="preserve">SL1344_RS19185 </t>
  </si>
  <si>
    <t xml:space="preserve"> waaA </t>
  </si>
  <si>
    <t xml:space="preserve"> 3-deoxy-D-manno-octulosonic acid transferase </t>
  </si>
  <si>
    <t xml:space="preserve"> 3940652:3941929 Forward</t>
  </si>
  <si>
    <t xml:space="preserve">SL1344_RS19190 </t>
  </si>
  <si>
    <t xml:space="preserve"> coaD </t>
  </si>
  <si>
    <t xml:space="preserve"> pantetheine-phosphate adenylyltransferase </t>
  </si>
  <si>
    <t xml:space="preserve"> 3941938:3942417 Forward</t>
  </si>
  <si>
    <t xml:space="preserve">SL1344_RS19205 </t>
  </si>
  <si>
    <t xml:space="preserve"> rpmB </t>
  </si>
  <si>
    <t xml:space="preserve"> 50S ribosomal protein L28 </t>
  </si>
  <si>
    <t xml:space="preserve"> 3943540:3943776 Reverse</t>
  </si>
  <si>
    <t xml:space="preserve">SL1344_RS19215 </t>
  </si>
  <si>
    <t xml:space="preserve"> coaBC </t>
  </si>
  <si>
    <t xml:space="preserve"> bifunctional phosphopantothenoylcysteine decarboxylase/phosphopantothenate--cysteine ligase CoaBC </t>
  </si>
  <si>
    <t xml:space="preserve"> 3944835:3946055 Forward</t>
  </si>
  <si>
    <t xml:space="preserve">SL1344_RS19220 </t>
  </si>
  <si>
    <t xml:space="preserve"> dut </t>
  </si>
  <si>
    <t xml:space="preserve"> dUTP diphosphatase </t>
  </si>
  <si>
    <t xml:space="preserve"> 3946033:3946491 Forward</t>
  </si>
  <si>
    <t xml:space="preserve">SL1344_RS19265 </t>
  </si>
  <si>
    <t xml:space="preserve"> gmk </t>
  </si>
  <si>
    <t xml:space="preserve"> guanylate kinase </t>
  </si>
  <si>
    <t xml:space="preserve"> 3954412:3955035 Forward</t>
  </si>
  <si>
    <t xml:space="preserve">SL1344_RS19345 </t>
  </si>
  <si>
    <t xml:space="preserve"> SL1344_RS19345 </t>
  </si>
  <si>
    <t xml:space="preserve"> 3975383:3976000 Forward</t>
  </si>
  <si>
    <t xml:space="preserve">SL1344_RS19745 </t>
  </si>
  <si>
    <t xml:space="preserve"> gyrB </t>
  </si>
  <si>
    <t xml:space="preserve"> DNA topoisomerase (ATP-hydrolyzing) subunit B </t>
  </si>
  <si>
    <t xml:space="preserve"> 4060169:4062583 Reverse</t>
  </si>
  <si>
    <t xml:space="preserve">SL1344_RS19755 </t>
  </si>
  <si>
    <t xml:space="preserve"> dnaN </t>
  </si>
  <si>
    <t xml:space="preserve"> DNA polymerase III subunit beta </t>
  </si>
  <si>
    <t xml:space="preserve"> 4063833:4064933 Reverse</t>
  </si>
  <si>
    <t xml:space="preserve">SL1344_RS19760 </t>
  </si>
  <si>
    <t xml:space="preserve"> dnaA </t>
  </si>
  <si>
    <t xml:space="preserve"> chromosomal replication initiator protein DnaA </t>
  </si>
  <si>
    <t xml:space="preserve"> 4064938:4066338 Reverse</t>
  </si>
  <si>
    <t xml:space="preserve">SL1344_RS19765 </t>
  </si>
  <si>
    <t xml:space="preserve"> rpmH </t>
  </si>
  <si>
    <t xml:space="preserve"> 50S ribosomal protein L34 </t>
  </si>
  <si>
    <t xml:space="preserve"> 4066999:4067139 Forward</t>
  </si>
  <si>
    <t xml:space="preserve">SL1344_RS19770 </t>
  </si>
  <si>
    <t xml:space="preserve"> rnpA </t>
  </si>
  <si>
    <t xml:space="preserve"> ribonuclease P protein component </t>
  </si>
  <si>
    <t xml:space="preserve"> 4067156:4067515 Forward</t>
  </si>
  <si>
    <t xml:space="preserve">SL1344_RS19780 </t>
  </si>
  <si>
    <t xml:space="preserve"> yidC </t>
  </si>
  <si>
    <t xml:space="preserve"> membrane protein insertase YidC </t>
  </si>
  <si>
    <t xml:space="preserve"> 4067739:4069385 Forward</t>
  </si>
  <si>
    <t xml:space="preserve">SL1344_RS19805 </t>
  </si>
  <si>
    <t xml:space="preserve"> SL1344_RS19805 </t>
  </si>
  <si>
    <t xml:space="preserve"> RNA-directed DNA polymerase </t>
  </si>
  <si>
    <t xml:space="preserve"> 4073717:4074586 Forward</t>
  </si>
  <si>
    <t xml:space="preserve">SL1344_RS19880 </t>
  </si>
  <si>
    <t xml:space="preserve"> glmS </t>
  </si>
  <si>
    <t xml:space="preserve"> glutamine--fructose-6-phosphate transaminase (isomerizing) </t>
  </si>
  <si>
    <t xml:space="preserve"> 4090346:4092175 Reverse</t>
  </si>
  <si>
    <t xml:space="preserve">SL1344_RS19885 </t>
  </si>
  <si>
    <t xml:space="preserve"> glmU </t>
  </si>
  <si>
    <t xml:space="preserve"> bifunctional UDP-N-acetylglucosamine diphosphorylase/glucosamine-1-phosphate N-acetyltransferase GlmU </t>
  </si>
  <si>
    <t xml:space="preserve"> 4092364:4093734 Reverse</t>
  </si>
  <si>
    <t xml:space="preserve">SL1344_RS20130 </t>
  </si>
  <si>
    <t xml:space="preserve"> SL1344_RS20130 </t>
  </si>
  <si>
    <t xml:space="preserve"> DNA helicase Rep </t>
  </si>
  <si>
    <t xml:space="preserve"> 4141308:4143332 Forward</t>
  </si>
  <si>
    <t xml:space="preserve">SL1344_RS27240 </t>
  </si>
  <si>
    <t xml:space="preserve"> SL1344_RS27240 </t>
  </si>
  <si>
    <t xml:space="preserve"> rho operon leader peptide </t>
  </si>
  <si>
    <t xml:space="preserve"> 4146907:4147041 Forward</t>
  </si>
  <si>
    <t xml:space="preserve">SL1344_RS20150 </t>
  </si>
  <si>
    <t xml:space="preserve"> rho </t>
  </si>
  <si>
    <t xml:space="preserve"> transcription termination factor Rho </t>
  </si>
  <si>
    <t xml:space="preserve"> 4147129:4148388 Forward</t>
  </si>
  <si>
    <t xml:space="preserve">SL1344_RS20205 </t>
  </si>
  <si>
    <t xml:space="preserve"> wzyE </t>
  </si>
  <si>
    <t xml:space="preserve"> O-antigen assembly polymerase </t>
  </si>
  <si>
    <t xml:space="preserve"> 4158663:4160021 Forward</t>
  </si>
  <si>
    <t xml:space="preserve">SL1344_RS20250 </t>
  </si>
  <si>
    <t xml:space="preserve"> hemD </t>
  </si>
  <si>
    <t xml:space="preserve"> uroporphyrinogen-III synthase </t>
  </si>
  <si>
    <t xml:space="preserve"> 4165857:4166597 Reverse</t>
  </si>
  <si>
    <t xml:space="preserve">SL1344_RS20255 </t>
  </si>
  <si>
    <t xml:space="preserve"> hemC </t>
  </si>
  <si>
    <t xml:space="preserve"> hydroxymethylbilane synthase </t>
  </si>
  <si>
    <t xml:space="preserve"> 4166594:4167535 Reverse</t>
  </si>
  <si>
    <t xml:space="preserve">SL1344_RS20295 </t>
  </si>
  <si>
    <t xml:space="preserve"> dapF </t>
  </si>
  <si>
    <t xml:space="preserve"> diaminopimelate epimerase </t>
  </si>
  <si>
    <t xml:space="preserve"> 4173807:4174631 Forward</t>
  </si>
  <si>
    <t xml:space="preserve">SL1344_RS20330 </t>
  </si>
  <si>
    <t xml:space="preserve"> SL1344_RS20330 </t>
  </si>
  <si>
    <t xml:space="preserve"> 4181115:4181573 Reverse</t>
  </si>
  <si>
    <t xml:space="preserve">SL1344_RS20410 </t>
  </si>
  <si>
    <t xml:space="preserve"> ubiE </t>
  </si>
  <si>
    <t xml:space="preserve"> bifunctional demethylmenaquinone methyltransferase/2-methoxy-6-polyprenyl-1,4-benzoquinol methylase UbiE </t>
  </si>
  <si>
    <t xml:space="preserve"> 4198836:4199591 Forward</t>
  </si>
  <si>
    <t xml:space="preserve">SL1344_RS20420 </t>
  </si>
  <si>
    <t xml:space="preserve"> ubiB </t>
  </si>
  <si>
    <t xml:space="preserve"> ubiquinone biosynthesis regulatory protein kinase UbiB </t>
  </si>
  <si>
    <t xml:space="preserve"> 4200203:4201843 Forward</t>
  </si>
  <si>
    <t xml:space="preserve">SL1344_RS20450 </t>
  </si>
  <si>
    <t xml:space="preserve"> ubiD </t>
  </si>
  <si>
    <t xml:space="preserve"> 4-hydroxy-3-polyprenylbenzoate decarboxylase </t>
  </si>
  <si>
    <t xml:space="preserve"> 4205143:4206621 Forward</t>
  </si>
  <si>
    <t xml:space="preserve">SL1344_RS20490 </t>
  </si>
  <si>
    <t xml:space="preserve"> hemG </t>
  </si>
  <si>
    <t xml:space="preserve"> menaquinone-dependent protoporphyrinogen IX dehydrogenase </t>
  </si>
  <si>
    <t xml:space="preserve"> 4216681:4217226 Forward</t>
  </si>
  <si>
    <t xml:space="preserve">SL1344_RS20560 </t>
  </si>
  <si>
    <t xml:space="preserve"> SL1344_RS20560 </t>
  </si>
  <si>
    <t xml:space="preserve"> YihA family ribosome biogenesis GTP-binding protein </t>
  </si>
  <si>
    <t xml:space="preserve"> 4230690:4231322 Reverse</t>
  </si>
  <si>
    <t xml:space="preserve">SL1344_RS21040 </t>
  </si>
  <si>
    <t xml:space="preserve"> priA </t>
  </si>
  <si>
    <t xml:space="preserve"> primosomal protein N' </t>
  </si>
  <si>
    <t xml:space="preserve"> 4324799:4326997 Reverse</t>
  </si>
  <si>
    <t xml:space="preserve">SL1344_RS21215 </t>
  </si>
  <si>
    <t xml:space="preserve"> murI </t>
  </si>
  <si>
    <t xml:space="preserve"> glutamate racemase </t>
  </si>
  <si>
    <t xml:space="preserve"> 4371337:4372188 Forward</t>
  </si>
  <si>
    <t xml:space="preserve">SL1344_RS21245 </t>
  </si>
  <si>
    <t xml:space="preserve"> murB </t>
  </si>
  <si>
    <t xml:space="preserve"> UDP-N-acetylmuramate dehydrogenase </t>
  </si>
  <si>
    <t xml:space="preserve"> 4378003:4379031 Forward</t>
  </si>
  <si>
    <t xml:space="preserve">SL1344_RS21250 </t>
  </si>
  <si>
    <t xml:space="preserve"> SL1344_RS21250 </t>
  </si>
  <si>
    <t xml:space="preserve"> bifunctional biotin--[acetyl-CoA-carboxylase] synthetase/biotin operon repressor </t>
  </si>
  <si>
    <t xml:space="preserve"> 4379028:4379990 Forward</t>
  </si>
  <si>
    <t xml:space="preserve">SL1344_RS21255 </t>
  </si>
  <si>
    <t xml:space="preserve"> coaA </t>
  </si>
  <si>
    <t xml:space="preserve"> type I pantothenate kinase </t>
  </si>
  <si>
    <t xml:space="preserve"> 4380025:4380975 Reverse</t>
  </si>
  <si>
    <t xml:space="preserve">SL1344_RS21290 </t>
  </si>
  <si>
    <t xml:space="preserve"> secE </t>
  </si>
  <si>
    <t xml:space="preserve"> preprotein translocase subunit SecE </t>
  </si>
  <si>
    <t xml:space="preserve"> 4383348:4383731 Forward</t>
  </si>
  <si>
    <t xml:space="preserve">SL1344_RS21295 </t>
  </si>
  <si>
    <t xml:space="preserve"> nusG </t>
  </si>
  <si>
    <t xml:space="preserve"> transcription termination/antitermination protein NusG </t>
  </si>
  <si>
    <t xml:space="preserve"> 4383733:4384278 Forward</t>
  </si>
  <si>
    <t xml:space="preserve">SL1344_RS21300 </t>
  </si>
  <si>
    <t xml:space="preserve"> rplK </t>
  </si>
  <si>
    <t xml:space="preserve"> 50S ribosomal protein L11 </t>
  </si>
  <si>
    <t xml:space="preserve"> 4384436:4384864 Forward</t>
  </si>
  <si>
    <t xml:space="preserve">SL1344_RS21305 </t>
  </si>
  <si>
    <t xml:space="preserve"> rplA </t>
  </si>
  <si>
    <t xml:space="preserve"> 50S ribosomal protein L1 </t>
  </si>
  <si>
    <t xml:space="preserve"> 4384868:4385572 Forward</t>
  </si>
  <si>
    <t xml:space="preserve">SL1344_RS21310 </t>
  </si>
  <si>
    <t xml:space="preserve"> rplJ </t>
  </si>
  <si>
    <t xml:space="preserve"> 50S ribosomal protein L10 </t>
  </si>
  <si>
    <t xml:space="preserve"> 4385992:4386489 Forward</t>
  </si>
  <si>
    <t xml:space="preserve">SL1344_RS21315 </t>
  </si>
  <si>
    <t xml:space="preserve"> rplL </t>
  </si>
  <si>
    <t xml:space="preserve"> 50S ribosomal protein L7/L12 </t>
  </si>
  <si>
    <t xml:space="preserve"> 4386556:4386921 Forward</t>
  </si>
  <si>
    <t xml:space="preserve">SL1344_RS21320 </t>
  </si>
  <si>
    <t xml:space="preserve"> rpoB </t>
  </si>
  <si>
    <t xml:space="preserve"> DNA-directed RNA polymerase subunit beta </t>
  </si>
  <si>
    <t xml:space="preserve"> 4387239:4391267 Forward</t>
  </si>
  <si>
    <t xml:space="preserve">SL1344_RS21325 </t>
  </si>
  <si>
    <t xml:space="preserve"> rpoC </t>
  </si>
  <si>
    <t xml:space="preserve"> DNA-directed RNA polymerase subunit beta' </t>
  </si>
  <si>
    <t xml:space="preserve"> 4391344:4395567 Forward</t>
  </si>
  <si>
    <t xml:space="preserve">SL1344_RS21330 </t>
  </si>
  <si>
    <t xml:space="preserve"> SL1344_RS21330 </t>
  </si>
  <si>
    <t xml:space="preserve"> 4395609:4395932 Forward</t>
  </si>
  <si>
    <t xml:space="preserve">SL1344_RS21335 </t>
  </si>
  <si>
    <t xml:space="preserve"> SL1344_RS21335 </t>
  </si>
  <si>
    <t xml:space="preserve"> 4395938:4396282 Reverse</t>
  </si>
  <si>
    <t xml:space="preserve">SL1344_RS21340 </t>
  </si>
  <si>
    <t xml:space="preserve"> SL1344_RS21340 </t>
  </si>
  <si>
    <t xml:space="preserve"> type III secretion system effector arginine glycosyltransferase SseK1 </t>
  </si>
  <si>
    <t xml:space="preserve"> 4396663:4397691 Forward</t>
  </si>
  <si>
    <t xml:space="preserve">SL1344_RS21390 </t>
  </si>
  <si>
    <t xml:space="preserve"> hemE </t>
  </si>
  <si>
    <t xml:space="preserve"> uroporphyrinogen decarboxylase </t>
  </si>
  <si>
    <t xml:space="preserve"> 4405476:4406540 Forward</t>
  </si>
  <si>
    <t xml:space="preserve">SL1344_RS21545 </t>
  </si>
  <si>
    <t xml:space="preserve"> SL1344_RS21545 </t>
  </si>
  <si>
    <t xml:space="preserve"> 4440132:4440422 Reverse</t>
  </si>
  <si>
    <t xml:space="preserve">SL1344_RS21735 </t>
  </si>
  <si>
    <t xml:space="preserve"> ubiA </t>
  </si>
  <si>
    <t xml:space="preserve"> 4-hydroxybenzoate octaprenyltransferase </t>
  </si>
  <si>
    <t xml:space="preserve"> 4476501:4477373 Forward</t>
  </si>
  <si>
    <t xml:space="preserve">SL1344_RS21740 </t>
  </si>
  <si>
    <t xml:space="preserve"> plsB </t>
  </si>
  <si>
    <t xml:space="preserve"> glycerol-3-phosphate 1-O-acyltransferase PlsB </t>
  </si>
  <si>
    <t xml:space="preserve"> 4477472:4479892 Reverse</t>
  </si>
  <si>
    <t xml:space="preserve">SL1344_RS21750 </t>
  </si>
  <si>
    <t xml:space="preserve"> lexA </t>
  </si>
  <si>
    <t xml:space="preserve"> repressor LexA </t>
  </si>
  <si>
    <t xml:space="preserve"> 4480540:4481148 Forward</t>
  </si>
  <si>
    <t xml:space="preserve">SL1344_RS21795 </t>
  </si>
  <si>
    <t xml:space="preserve"> SL1344_RS21795 </t>
  </si>
  <si>
    <t xml:space="preserve"> replicative DNA helicase </t>
  </si>
  <si>
    <t xml:space="preserve"> 4487883:4489298 Forward</t>
  </si>
  <si>
    <t xml:space="preserve">SL1344_RS21845 </t>
  </si>
  <si>
    <t xml:space="preserve"> ssb1 </t>
  </si>
  <si>
    <t xml:space="preserve"> single-stranded DNA-binding protein SSB1 </t>
  </si>
  <si>
    <t xml:space="preserve"> 4497578:4498108 Forward</t>
  </si>
  <si>
    <t xml:space="preserve">SL1344_RS21850 </t>
  </si>
  <si>
    <t xml:space="preserve"> SL1344_RS21850 </t>
  </si>
  <si>
    <t xml:space="preserve"> 4499149:4499781 Forward</t>
  </si>
  <si>
    <t xml:space="preserve">SL1344_RS21855 </t>
  </si>
  <si>
    <t xml:space="preserve"> SL1344_RS21855 </t>
  </si>
  <si>
    <t xml:space="preserve"> methyl-accepting chemotaxis protein </t>
  </si>
  <si>
    <t xml:space="preserve"> 4499778:4501166 Forward</t>
  </si>
  <si>
    <t xml:space="preserve">SL1344_RS21860 </t>
  </si>
  <si>
    <t xml:space="preserve"> SL1344_RS21860 </t>
  </si>
  <si>
    <t xml:space="preserve"> TolC family protein </t>
  </si>
  <si>
    <t xml:space="preserve"> 4501156:4502475 Forward</t>
  </si>
  <si>
    <t xml:space="preserve">SL1344_RS21865 </t>
  </si>
  <si>
    <t xml:space="preserve"> SL1344_RS21865 </t>
  </si>
  <si>
    <t xml:space="preserve"> HlyD family type I secretion periplasmic adaptor subunit </t>
  </si>
  <si>
    <t xml:space="preserve"> 4502472:4503749 Forward</t>
  </si>
  <si>
    <t xml:space="preserve">SL1344_RS22145 </t>
  </si>
  <si>
    <t xml:space="preserve"> SL1344_RS22145 </t>
  </si>
  <si>
    <t xml:space="preserve"> GerE family regulatory protein </t>
  </si>
  <si>
    <t xml:space="preserve"> 4581178:4581465 Reverse</t>
  </si>
  <si>
    <t xml:space="preserve">SL1344_RS22150 </t>
  </si>
  <si>
    <t xml:space="preserve"> SL1344_RS22150 </t>
  </si>
  <si>
    <t xml:space="preserve"> 4581462:4582337 Reverse</t>
  </si>
  <si>
    <t xml:space="preserve">SL1344_RS22230 </t>
  </si>
  <si>
    <t xml:space="preserve"> SL1344_RS22230 </t>
  </si>
  <si>
    <t xml:space="preserve"> co-chaperone GroES </t>
  </si>
  <si>
    <t xml:space="preserve"> 4595355:4595648 Forward</t>
  </si>
  <si>
    <t xml:space="preserve">SL1344_RS22235 </t>
  </si>
  <si>
    <t xml:space="preserve"> groL </t>
  </si>
  <si>
    <t xml:space="preserve"> chaperonin GroEL </t>
  </si>
  <si>
    <t xml:space="preserve"> 4595692:4597338 Forward</t>
  </si>
  <si>
    <t xml:space="preserve">SL1344_RS22325 </t>
  </si>
  <si>
    <t xml:space="preserve"> psd </t>
  </si>
  <si>
    <t xml:space="preserve"> phosphatidylserine decarboxylase </t>
  </si>
  <si>
    <t xml:space="preserve"> 4613159:4614127 Reverse</t>
  </si>
  <si>
    <t xml:space="preserve">SL1344_RS22330 </t>
  </si>
  <si>
    <t xml:space="preserve"> rsgA </t>
  </si>
  <si>
    <t xml:space="preserve"> small ribosomal subunit biogenesis GTPase RsgA </t>
  </si>
  <si>
    <t xml:space="preserve"> 4614219:4615295 Reverse</t>
  </si>
  <si>
    <t xml:space="preserve">SL1344_RS22370 </t>
  </si>
  <si>
    <t xml:space="preserve"> tsaE </t>
  </si>
  <si>
    <t xml:space="preserve"> tRNA (adenosine(37)-N6)-threonylcarbamoyltransferase complex ATPase subunit type 1 TsaE </t>
  </si>
  <si>
    <t xml:space="preserve"> 4620467:4620928 Forward</t>
  </si>
  <si>
    <t xml:space="preserve">SL1344_RS22435 </t>
  </si>
  <si>
    <t xml:space="preserve"> SL1344_RS22435 </t>
  </si>
  <si>
    <t xml:space="preserve"> YjfI family protein </t>
  </si>
  <si>
    <t xml:space="preserve"> 4635036:4635440 Forward</t>
  </si>
  <si>
    <t xml:space="preserve">SL1344_RS22540 </t>
  </si>
  <si>
    <t xml:space="preserve"> rpsF </t>
  </si>
  <si>
    <t xml:space="preserve"> 30S ribosomal protein S6 </t>
  </si>
  <si>
    <t xml:space="preserve"> 4651094:4651489 Forward</t>
  </si>
  <si>
    <t xml:space="preserve">SL1344_RS22545 </t>
  </si>
  <si>
    <t xml:space="preserve"> priB </t>
  </si>
  <si>
    <t xml:space="preserve"> primosomal replication protein N </t>
  </si>
  <si>
    <t xml:space="preserve"> 4651496:4651810 Forward</t>
  </si>
  <si>
    <t xml:space="preserve">SL1344_RS22550 </t>
  </si>
  <si>
    <t xml:space="preserve"> rpsR </t>
  </si>
  <si>
    <t xml:space="preserve"> 30S ribosomal protein S18 </t>
  </si>
  <si>
    <t xml:space="preserve"> 4651815:4652042 Forward</t>
  </si>
  <si>
    <t xml:space="preserve">SL1344_RS22655 </t>
  </si>
  <si>
    <t xml:space="preserve"> ppa </t>
  </si>
  <si>
    <t xml:space="preserve"> inorganic diphosphatase </t>
  </si>
  <si>
    <t xml:space="preserve"> 4675322:4675852 Reverse</t>
  </si>
  <si>
    <t xml:space="preserve">SL1344_RS26225 </t>
  </si>
  <si>
    <t xml:space="preserve"> SL1344_RS26225 </t>
  </si>
  <si>
    <t xml:space="preserve"> 4686042:4686344 Reverse</t>
  </si>
  <si>
    <t xml:space="preserve">SL1344_RS22825 </t>
  </si>
  <si>
    <t xml:space="preserve"> SL1344_RS22825 </t>
  </si>
  <si>
    <t xml:space="preserve"> type II toxin-antitoxin system RelB/DinJ family antitoxin </t>
  </si>
  <si>
    <t xml:space="preserve"> 4712031:4712273 Forward</t>
  </si>
  <si>
    <t xml:space="preserve">SL1344_RS22955 </t>
  </si>
  <si>
    <t xml:space="preserve"> SL1344_RS22955 </t>
  </si>
  <si>
    <t xml:space="preserve"> valine--tRNA ligase </t>
  </si>
  <si>
    <t xml:space="preserve"> 4737596:4740451 Reverse</t>
  </si>
  <si>
    <t xml:space="preserve">SL1344_RS22975 </t>
  </si>
  <si>
    <t xml:space="preserve"> lptF </t>
  </si>
  <si>
    <t xml:space="preserve"> LPS export ABC transporter permease LptF </t>
  </si>
  <si>
    <t xml:space="preserve"> 4742937:4744037 Forward</t>
  </si>
  <si>
    <t xml:space="preserve">SL1344_RS22980 </t>
  </si>
  <si>
    <t xml:space="preserve"> lptG </t>
  </si>
  <si>
    <t xml:space="preserve"> LPS export ABC transporter permease LptG </t>
  </si>
  <si>
    <t xml:space="preserve"> 4744037:4745119 Forward</t>
  </si>
  <si>
    <t xml:space="preserve">SL1344_RS23105 </t>
  </si>
  <si>
    <t xml:space="preserve"> SL1344_RS23105 </t>
  </si>
  <si>
    <t xml:space="preserve"> 4779037:4779948 Forward</t>
  </si>
  <si>
    <t xml:space="preserve">SL1344_RS23205 </t>
  </si>
  <si>
    <t xml:space="preserve"> SL1344_RS23205 </t>
  </si>
  <si>
    <t xml:space="preserve"> 4796855:4797556 Reverse</t>
  </si>
  <si>
    <t xml:space="preserve">SL1344_RS23310 </t>
  </si>
  <si>
    <t xml:space="preserve"> dnaC </t>
  </si>
  <si>
    <t xml:space="preserve"> DNA replication protein DnaC </t>
  </si>
  <si>
    <t xml:space="preserve"> 4823375:4824112 Reverse</t>
  </si>
  <si>
    <t xml:space="preserve">SL1344_RS23315 </t>
  </si>
  <si>
    <t xml:space="preserve"> dnaT </t>
  </si>
  <si>
    <t xml:space="preserve"> primosomal protein DnaT </t>
  </si>
  <si>
    <t xml:space="preserve"> 4824115:4824654 Reverse</t>
  </si>
  <si>
    <t>SL1344_RS00075</t>
  </si>
  <si>
    <t>SL1344_RS00085</t>
  </si>
  <si>
    <t>SL1344_RS00150</t>
  </si>
  <si>
    <t>SL1344_RS00155</t>
  </si>
  <si>
    <t>SL1344_RS00445</t>
  </si>
  <si>
    <t>SL1344_RS00705</t>
  </si>
  <si>
    <t>SL1344_RS00715</t>
  </si>
  <si>
    <t>SL1344_RS00810</t>
  </si>
  <si>
    <t>SL1344_RS00930</t>
  </si>
  <si>
    <t>SL1344_RS01050</t>
  </si>
  <si>
    <t>SL1344_RS01410</t>
  </si>
  <si>
    <t>SL1344_RS01440</t>
  </si>
  <si>
    <t>SL1344_RS01490</t>
  </si>
  <si>
    <t>SL1344_RS01495</t>
  </si>
  <si>
    <t>SL1344_RS01505</t>
  </si>
  <si>
    <t>SL1344_RS01560</t>
  </si>
  <si>
    <t>SL1344_RS01715</t>
  </si>
  <si>
    <t>SL1344_RS01745</t>
  </si>
  <si>
    <t>SL1344_RS01770</t>
  </si>
  <si>
    <t>SL1344_RS02395</t>
  </si>
  <si>
    <t>SL1344_RS02650</t>
  </si>
  <si>
    <t>SL1344_RS02725</t>
  </si>
  <si>
    <t>SL1344_RS02795</t>
  </si>
  <si>
    <t>SL1344_RS02815</t>
  </si>
  <si>
    <t>SL1344_RS03180</t>
  </si>
  <si>
    <t>SL1344_RS03210</t>
  </si>
  <si>
    <t>SL1344_RS03375</t>
  </si>
  <si>
    <t>SL1344_RS03635</t>
  </si>
  <si>
    <t>SL1344_RS03650</t>
  </si>
  <si>
    <t>SL1344_RS03655</t>
  </si>
  <si>
    <t>SL1344_RS03670</t>
  </si>
  <si>
    <t>SL1344_RS03860</t>
  </si>
  <si>
    <t>SL1344_RS03865</t>
  </si>
  <si>
    <t>SL1344_RS03870</t>
  </si>
  <si>
    <t>SL1344_RS04315</t>
  </si>
  <si>
    <t>SL1344_RS04630</t>
  </si>
  <si>
    <t>SL1344_RS26570</t>
  </si>
  <si>
    <t>SL1344_RS04725</t>
  </si>
  <si>
    <t>SL1344_RS05345</t>
  </si>
  <si>
    <t>SL1344_RS05350</t>
  </si>
  <si>
    <t>SL1344_RS05555</t>
  </si>
  <si>
    <t>SL1344_RS05615</t>
  </si>
  <si>
    <t>SL1344_RS05625</t>
  </si>
  <si>
    <t>SL1344_RS06040</t>
  </si>
  <si>
    <t>SL1344_RS06120</t>
  </si>
  <si>
    <t>SL1344_RS06165</t>
  </si>
  <si>
    <t>SL1344_RS06280</t>
  </si>
  <si>
    <t>SL1344_RS06295</t>
  </si>
  <si>
    <t>SL1344_RS06310</t>
  </si>
  <si>
    <t>SL1344_RS06315</t>
  </si>
  <si>
    <t>SL1344_RS06320</t>
  </si>
  <si>
    <t>SL1344_RS06330</t>
  </si>
  <si>
    <t>SL1344_RS06355</t>
  </si>
  <si>
    <t>SL1344_RS06575</t>
  </si>
  <si>
    <t>SL1344_RS06615</t>
  </si>
  <si>
    <t>SL1344_RS27020</t>
  </si>
  <si>
    <t>SL1344_RS06735</t>
  </si>
  <si>
    <t>SL1344_RS06835</t>
  </si>
  <si>
    <t>SL1344_RS06950</t>
  </si>
  <si>
    <t>SL1344_RS06985</t>
  </si>
  <si>
    <t>SL1344_RS07005</t>
  </si>
  <si>
    <t>SL1344_RS07050</t>
  </si>
  <si>
    <t>SL1344_RS07175</t>
  </si>
  <si>
    <t>SL1344_RS07695</t>
  </si>
  <si>
    <t>SL1344_RS07705</t>
  </si>
  <si>
    <t>SL1344_RS07710</t>
  </si>
  <si>
    <t>SL1344_RS07740</t>
  </si>
  <si>
    <t>SL1344_RS08150</t>
  </si>
  <si>
    <t>SL1344_RS08320</t>
  </si>
  <si>
    <t>SL1344_RS08325</t>
  </si>
  <si>
    <t>SL1344_RS08340</t>
  </si>
  <si>
    <t>SL1344_RS09265</t>
  </si>
  <si>
    <t>SL1344_RS09305</t>
  </si>
  <si>
    <t>SL1344_RS09310</t>
  </si>
  <si>
    <t>SL1344_RS09335</t>
  </si>
  <si>
    <t>SL1344_RS09485</t>
  </si>
  <si>
    <t>SL1344_RS09980</t>
  </si>
  <si>
    <t>SL1344_RS10000</t>
  </si>
  <si>
    <t>SL1344_RS10210</t>
  </si>
  <si>
    <t>SL1344_RS10730</t>
  </si>
  <si>
    <t>SL1344_RS10905</t>
  </si>
  <si>
    <t>SL1344_RS10980</t>
  </si>
  <si>
    <t>SL1344_RS11045</t>
  </si>
  <si>
    <t>SL1344_RS11055</t>
  </si>
  <si>
    <t>SL1344_RS11060</t>
  </si>
  <si>
    <t>SL1344_RS11345</t>
  </si>
  <si>
    <t>SL1344_RS11495</t>
  </si>
  <si>
    <t>SL1344_RS11745</t>
  </si>
  <si>
    <t>SL1344_RS13240</t>
  </si>
  <si>
    <t>SL1344_RS13495</t>
  </si>
  <si>
    <t>SL1344_RS13500</t>
  </si>
  <si>
    <t>SL1344_RS13725</t>
  </si>
  <si>
    <t>SL1344_RS13730</t>
  </si>
  <si>
    <t>SL1344_RS14025</t>
  </si>
  <si>
    <t>SL1344_RS14095</t>
  </si>
  <si>
    <t>SL1344_RS14100</t>
  </si>
  <si>
    <t>SL1344_RS14110</t>
  </si>
  <si>
    <t>SL1344_RS14120</t>
  </si>
  <si>
    <t>SL1344_RS14125</t>
  </si>
  <si>
    <t>SL1344_RS14130</t>
  </si>
  <si>
    <t>SL1344_RS14215</t>
  </si>
  <si>
    <t>SL1344_RS14220</t>
  </si>
  <si>
    <t>SL1344_RS14255</t>
  </si>
  <si>
    <t>SL1344_RS14295</t>
  </si>
  <si>
    <t>SL1344_RS14300</t>
  </si>
  <si>
    <t>SL1344_RS14320</t>
  </si>
  <si>
    <t>SL1344_RS14325</t>
  </si>
  <si>
    <t>SL1344_RS14845</t>
  </si>
  <si>
    <t>SL1344_RS14895</t>
  </si>
  <si>
    <t>SL1344_RS15025</t>
  </si>
  <si>
    <t>SL1344_RS16380</t>
  </si>
  <si>
    <t>SL1344_RS17015</t>
  </si>
  <si>
    <t>SL1344_RS17415</t>
  </si>
  <si>
    <t>SL1344_RS17720</t>
  </si>
  <si>
    <t>SL1344_RS18825</t>
  </si>
  <si>
    <t>SL1344_RS19145</t>
  </si>
  <si>
    <t>SL1344_RS19150</t>
  </si>
  <si>
    <t>SL1344_RS19165</t>
  </si>
  <si>
    <t>SL1344_RS19345</t>
  </si>
  <si>
    <t>SL1344_RS19805</t>
  </si>
  <si>
    <t>SL1344_RS27240</t>
  </si>
  <si>
    <t>SL1344_RS20330</t>
  </si>
  <si>
    <t>SL1344_RS21330</t>
  </si>
  <si>
    <t>SL1344_RS21335</t>
  </si>
  <si>
    <t>SL1344_RS21340</t>
  </si>
  <si>
    <t>SL1344_RS21855</t>
  </si>
  <si>
    <t>SL1344_RS21860</t>
  </si>
  <si>
    <t>SL1344_RS22435</t>
  </si>
  <si>
    <t>SL1344_RS22655</t>
  </si>
  <si>
    <t>SL1344_RS22825</t>
  </si>
  <si>
    <t>SL1344_RS23105</t>
  </si>
  <si>
    <t>SL1344_RS23205</t>
  </si>
  <si>
    <t>SL1344_gene_ID</t>
  </si>
  <si>
    <t>SL1344_alternate_name</t>
  </si>
  <si>
    <t>description</t>
  </si>
  <si>
    <t>D23580_alternate_name</t>
  </si>
  <si>
    <t>D23580_ID</t>
  </si>
  <si>
    <t>D23580_homolog</t>
  </si>
  <si>
    <t>SL1344 essential genes only</t>
  </si>
  <si>
    <t>SL1344 essential and S. Typhimurium core overlap</t>
  </si>
  <si>
    <t>Genes in S. Typhimurium "core" but not essential in our data</t>
  </si>
  <si>
    <r>
      <t xml:space="preserve">Supplementary Table 3. Comparison of essential genes identified in our SL1344 library with reported core essential genes for </t>
    </r>
    <r>
      <rPr>
        <b/>
        <i/>
        <sz val="14"/>
        <color theme="1"/>
        <rFont val="Calibri"/>
        <family val="2"/>
        <scheme val="minor"/>
      </rPr>
      <t>Salmonella</t>
    </r>
    <r>
      <rPr>
        <b/>
        <sz val="14"/>
        <color theme="1"/>
        <rFont val="Calibri"/>
        <family val="2"/>
        <scheme val="minor"/>
      </rPr>
      <t xml:space="preserve"> Typhimurium reported by Canals </t>
    </r>
    <r>
      <rPr>
        <b/>
        <i/>
        <sz val="14"/>
        <color theme="1"/>
        <rFont val="Calibri"/>
        <family val="2"/>
        <scheme val="minor"/>
      </rPr>
      <t>et al.</t>
    </r>
    <r>
      <rPr>
        <b/>
        <sz val="14"/>
        <color theme="1"/>
        <rFont val="Calibri"/>
        <family val="2"/>
        <scheme val="minor"/>
      </rPr>
      <t xml:space="preserve"> (2019)</t>
    </r>
  </si>
  <si>
    <t>495 essential CDS in SL1344 (this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4" fillId="0" borderId="0" xfId="0" applyFont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3" fillId="2" borderId="5" xfId="0" applyFont="1" applyFill="1" applyBorder="1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4" xfId="0" applyFill="1" applyBorder="1"/>
    <xf numFmtId="0" fontId="2" fillId="0" borderId="8" xfId="1" applyFont="1" applyFill="1" applyBorder="1" applyAlignment="1">
      <alignment horizontal="left"/>
    </xf>
    <xf numFmtId="0" fontId="0" fillId="0" borderId="7" xfId="0" applyFill="1" applyBorder="1"/>
    <xf numFmtId="0" fontId="3" fillId="0" borderId="7" xfId="0" applyFont="1" applyFill="1" applyBorder="1"/>
    <xf numFmtId="0" fontId="5" fillId="0" borderId="8" xfId="1" applyFont="1" applyFill="1" applyBorder="1" applyAlignment="1">
      <alignment horizontal="left"/>
    </xf>
    <xf numFmtId="0" fontId="2" fillId="0" borderId="6" xfId="1" applyFont="1" applyFill="1" applyBorder="1" applyAlignment="1">
      <alignment horizontal="left"/>
    </xf>
    <xf numFmtId="0" fontId="0" fillId="0" borderId="0" xfId="0" applyFill="1"/>
    <xf numFmtId="0" fontId="0" fillId="0" borderId="8" xfId="0" applyFill="1" applyBorder="1"/>
    <xf numFmtId="0" fontId="5" fillId="0" borderId="6" xfId="1" applyFont="1" applyFill="1" applyBorder="1" applyAlignment="1">
      <alignment horizontal="left"/>
    </xf>
    <xf numFmtId="0" fontId="6" fillId="0" borderId="0" xfId="0" applyFont="1"/>
    <xf numFmtId="0" fontId="0" fillId="0" borderId="0" xfId="0" applyFill="1" applyAlignment="1"/>
  </cellXfs>
  <cellStyles count="2">
    <cellStyle name="Normal" xfId="0" builtinId="0"/>
    <cellStyle name="Normal 7" xfId="1" xr:uid="{8B3F5BCE-14D1-AC4B-8B2F-4C66782CF8B2}"/>
  </cellStyles>
  <dxfs count="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L1344_ess_headers" connectionId="1" xr16:uid="{A3324C1E-6854-8B46-92F3-B6A912AA018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57A38-6875-974B-8AAE-9AAA746F0AB7}">
  <dimension ref="A1:J369"/>
  <sheetViews>
    <sheetView tabSelected="1" workbookViewId="0">
      <selection activeCell="D16" sqref="D16"/>
    </sheetView>
  </sheetViews>
  <sheetFormatPr baseColWidth="10" defaultColWidth="11" defaultRowHeight="16" x14ac:dyDescent="0.2"/>
  <cols>
    <col min="1" max="1" width="16.83203125" customWidth="1"/>
    <col min="2" max="2" width="22.1640625" customWidth="1"/>
    <col min="3" max="3" width="27.1640625" customWidth="1"/>
    <col min="4" max="4" width="21.6640625" customWidth="1"/>
    <col min="5" max="5" width="22.83203125" customWidth="1"/>
    <col min="6" max="6" width="31" customWidth="1"/>
    <col min="7" max="7" width="17" customWidth="1"/>
    <col min="8" max="8" width="22" style="19" customWidth="1"/>
    <col min="9" max="9" width="15.5" style="19" customWidth="1"/>
    <col min="10" max="10" width="8.1640625" style="19" customWidth="1"/>
    <col min="13" max="13" width="23.83203125" bestFit="1" customWidth="1"/>
  </cols>
  <sheetData>
    <row r="1" spans="1:10" ht="19" x14ac:dyDescent="0.25">
      <c r="A1" s="22" t="s">
        <v>3274</v>
      </c>
    </row>
    <row r="3" spans="1:10" ht="17" thickBot="1" x14ac:dyDescent="0.25">
      <c r="A3" s="6" t="s">
        <v>3271</v>
      </c>
      <c r="B3" s="6"/>
      <c r="C3" s="6"/>
      <c r="D3" s="6" t="s">
        <v>3272</v>
      </c>
      <c r="E3" s="6"/>
      <c r="F3" s="6"/>
      <c r="G3" s="6"/>
      <c r="H3" s="6"/>
      <c r="I3" s="23" t="s">
        <v>3273</v>
      </c>
      <c r="J3" s="23"/>
    </row>
    <row r="4" spans="1:10" x14ac:dyDescent="0.2">
      <c r="A4" s="7">
        <v>131</v>
      </c>
      <c r="B4" s="8"/>
      <c r="C4" s="8"/>
      <c r="D4" s="7">
        <v>364</v>
      </c>
      <c r="E4" s="8"/>
      <c r="F4" s="8"/>
      <c r="G4" s="8"/>
      <c r="H4" s="9"/>
      <c r="I4" s="10">
        <v>73</v>
      </c>
      <c r="J4" s="11"/>
    </row>
    <row r="5" spans="1:10" ht="17" thickBot="1" x14ac:dyDescent="0.25">
      <c r="A5" s="2" t="s">
        <v>3265</v>
      </c>
      <c r="B5" s="3" t="s">
        <v>3266</v>
      </c>
      <c r="C5" s="3" t="s">
        <v>3267</v>
      </c>
      <c r="D5" s="2" t="s">
        <v>3265</v>
      </c>
      <c r="E5" s="3" t="s">
        <v>3266</v>
      </c>
      <c r="F5" s="3" t="s">
        <v>3267</v>
      </c>
      <c r="G5" s="3" t="s">
        <v>3270</v>
      </c>
      <c r="H5" s="12" t="s">
        <v>3268</v>
      </c>
      <c r="I5" s="13" t="s">
        <v>3269</v>
      </c>
      <c r="J5" s="12" t="s">
        <v>3268</v>
      </c>
    </row>
    <row r="6" spans="1:10" x14ac:dyDescent="0.2">
      <c r="A6" s="4" t="s">
        <v>3133</v>
      </c>
      <c r="B6" t="s">
        <v>1216</v>
      </c>
      <c r="C6" t="s">
        <v>1217</v>
      </c>
      <c r="D6" s="4" t="s">
        <v>852</v>
      </c>
      <c r="E6" t="s">
        <v>1231</v>
      </c>
      <c r="F6" t="s">
        <v>1221</v>
      </c>
      <c r="G6" s="1" t="s">
        <v>4</v>
      </c>
      <c r="H6" s="14"/>
      <c r="I6" s="15" t="s">
        <v>0</v>
      </c>
      <c r="J6" s="14" t="s">
        <v>1</v>
      </c>
    </row>
    <row r="7" spans="1:10" x14ac:dyDescent="0.2">
      <c r="A7" s="4" t="s">
        <v>3134</v>
      </c>
      <c r="B7" t="s">
        <v>1220</v>
      </c>
      <c r="C7" t="s">
        <v>1221</v>
      </c>
      <c r="D7" s="4" t="s">
        <v>1196</v>
      </c>
      <c r="E7" t="s">
        <v>1234</v>
      </c>
      <c r="F7" t="s">
        <v>1235</v>
      </c>
      <c r="G7" s="1" t="s">
        <v>5</v>
      </c>
      <c r="H7" s="14" t="s">
        <v>6</v>
      </c>
      <c r="I7" s="15" t="s">
        <v>2</v>
      </c>
      <c r="J7" s="14" t="s">
        <v>3</v>
      </c>
    </row>
    <row r="8" spans="1:10" x14ac:dyDescent="0.2">
      <c r="A8" s="4" t="s">
        <v>3135</v>
      </c>
      <c r="B8" t="s">
        <v>1224</v>
      </c>
      <c r="C8" t="s">
        <v>1221</v>
      </c>
      <c r="D8" s="4" t="s">
        <v>853</v>
      </c>
      <c r="E8" t="s">
        <v>1238</v>
      </c>
      <c r="F8" t="s">
        <v>1239</v>
      </c>
      <c r="G8" s="1" t="s">
        <v>7</v>
      </c>
      <c r="H8" s="14" t="s">
        <v>8</v>
      </c>
      <c r="I8" s="15" t="s">
        <v>77</v>
      </c>
      <c r="J8" s="14" t="s">
        <v>78</v>
      </c>
    </row>
    <row r="9" spans="1:10" x14ac:dyDescent="0.2">
      <c r="A9" s="4" t="s">
        <v>3136</v>
      </c>
      <c r="B9" t="s">
        <v>1227</v>
      </c>
      <c r="C9" t="s">
        <v>1228</v>
      </c>
      <c r="D9" s="4" t="s">
        <v>854</v>
      </c>
      <c r="E9" t="s">
        <v>1242</v>
      </c>
      <c r="F9" t="s">
        <v>1243</v>
      </c>
      <c r="G9" s="1" t="s">
        <v>9</v>
      </c>
      <c r="H9" s="14" t="s">
        <v>10</v>
      </c>
      <c r="I9" s="15" t="s">
        <v>99</v>
      </c>
      <c r="J9" s="14" t="s">
        <v>100</v>
      </c>
    </row>
    <row r="10" spans="1:10" x14ac:dyDescent="0.2">
      <c r="A10" s="4" t="s">
        <v>3137</v>
      </c>
      <c r="B10" t="s">
        <v>1258</v>
      </c>
      <c r="C10" t="s">
        <v>1259</v>
      </c>
      <c r="D10" s="4" t="s">
        <v>855</v>
      </c>
      <c r="E10" t="s">
        <v>1246</v>
      </c>
      <c r="F10" t="s">
        <v>1247</v>
      </c>
      <c r="G10" s="1" t="s">
        <v>11</v>
      </c>
      <c r="H10" s="14" t="s">
        <v>12</v>
      </c>
      <c r="I10" s="15" t="s">
        <v>103</v>
      </c>
      <c r="J10" s="14" t="s">
        <v>104</v>
      </c>
    </row>
    <row r="11" spans="1:10" x14ac:dyDescent="0.2">
      <c r="A11" s="4" t="s">
        <v>3138</v>
      </c>
      <c r="B11" t="s">
        <v>1322</v>
      </c>
      <c r="C11" t="s">
        <v>1323</v>
      </c>
      <c r="D11" s="4" t="s">
        <v>856</v>
      </c>
      <c r="E11" t="s">
        <v>1250</v>
      </c>
      <c r="F11" t="s">
        <v>1251</v>
      </c>
      <c r="G11" s="1" t="s">
        <v>13</v>
      </c>
      <c r="H11" s="14" t="s">
        <v>14</v>
      </c>
      <c r="I11" s="15" t="s">
        <v>125</v>
      </c>
      <c r="J11" s="14" t="s">
        <v>126</v>
      </c>
    </row>
    <row r="12" spans="1:10" x14ac:dyDescent="0.2">
      <c r="A12" s="4" t="s">
        <v>3139</v>
      </c>
      <c r="B12" t="s">
        <v>1326</v>
      </c>
      <c r="C12" t="s">
        <v>1327</v>
      </c>
      <c r="D12" s="4" t="s">
        <v>857</v>
      </c>
      <c r="E12" t="s">
        <v>1254</v>
      </c>
      <c r="F12" t="s">
        <v>1255</v>
      </c>
      <c r="G12" s="1" t="s">
        <v>15</v>
      </c>
      <c r="H12" s="14" t="s">
        <v>16</v>
      </c>
      <c r="I12" s="15" t="s">
        <v>165</v>
      </c>
      <c r="J12" s="14" t="s">
        <v>166</v>
      </c>
    </row>
    <row r="13" spans="1:10" x14ac:dyDescent="0.2">
      <c r="A13" s="4" t="s">
        <v>3140</v>
      </c>
      <c r="B13" t="s">
        <v>1342</v>
      </c>
      <c r="C13" t="s">
        <v>1343</v>
      </c>
      <c r="D13" s="4" t="s">
        <v>858</v>
      </c>
      <c r="E13" t="s">
        <v>1262</v>
      </c>
      <c r="F13" t="s">
        <v>1263</v>
      </c>
      <c r="G13" s="1" t="s">
        <v>17</v>
      </c>
      <c r="H13" s="14" t="s">
        <v>18</v>
      </c>
      <c r="I13" s="15" t="s">
        <v>169</v>
      </c>
      <c r="J13" s="14" t="s">
        <v>170</v>
      </c>
    </row>
    <row r="14" spans="1:10" x14ac:dyDescent="0.2">
      <c r="A14" s="4" t="s">
        <v>3141</v>
      </c>
      <c r="B14" t="s">
        <v>1350</v>
      </c>
      <c r="C14" t="s">
        <v>1351</v>
      </c>
      <c r="D14" s="4" t="s">
        <v>859</v>
      </c>
      <c r="E14" t="s">
        <v>1266</v>
      </c>
      <c r="F14" t="s">
        <v>1267</v>
      </c>
      <c r="G14" s="1" t="s">
        <v>19</v>
      </c>
      <c r="H14" s="14" t="s">
        <v>20</v>
      </c>
      <c r="I14" s="15" t="s">
        <v>175</v>
      </c>
      <c r="J14" s="14" t="s">
        <v>176</v>
      </c>
    </row>
    <row r="15" spans="1:10" x14ac:dyDescent="0.2">
      <c r="A15" s="4" t="s">
        <v>3142</v>
      </c>
      <c r="B15" t="s">
        <v>1362</v>
      </c>
      <c r="C15" t="s">
        <v>1363</v>
      </c>
      <c r="D15" s="4" t="s">
        <v>860</v>
      </c>
      <c r="E15" t="s">
        <v>1270</v>
      </c>
      <c r="F15" t="s">
        <v>1271</v>
      </c>
      <c r="G15" s="1" t="s">
        <v>21</v>
      </c>
      <c r="H15" s="14" t="s">
        <v>22</v>
      </c>
      <c r="I15" s="15" t="s">
        <v>183</v>
      </c>
      <c r="J15" s="14" t="s">
        <v>184</v>
      </c>
    </row>
    <row r="16" spans="1:10" x14ac:dyDescent="0.2">
      <c r="A16" s="4" t="s">
        <v>3143</v>
      </c>
      <c r="B16" t="s">
        <v>1442</v>
      </c>
      <c r="C16" t="s">
        <v>1217</v>
      </c>
      <c r="D16" s="4" t="s">
        <v>861</v>
      </c>
      <c r="E16" t="s">
        <v>1274</v>
      </c>
      <c r="F16" t="s">
        <v>1275</v>
      </c>
      <c r="G16" s="1" t="s">
        <v>23</v>
      </c>
      <c r="H16" s="14" t="s">
        <v>24</v>
      </c>
      <c r="I16" s="15" t="s">
        <v>185</v>
      </c>
      <c r="J16" s="14" t="s">
        <v>186</v>
      </c>
    </row>
    <row r="17" spans="1:10" x14ac:dyDescent="0.2">
      <c r="A17" s="4" t="s">
        <v>3144</v>
      </c>
      <c r="B17" t="s">
        <v>1445</v>
      </c>
      <c r="C17" t="s">
        <v>1446</v>
      </c>
      <c r="D17" s="4" t="s">
        <v>862</v>
      </c>
      <c r="E17" t="s">
        <v>1278</v>
      </c>
      <c r="F17" t="s">
        <v>1279</v>
      </c>
      <c r="G17" s="1" t="s">
        <v>25</v>
      </c>
      <c r="H17" s="14" t="s">
        <v>26</v>
      </c>
      <c r="I17" s="15" t="s">
        <v>187</v>
      </c>
      <c r="J17" s="14" t="s">
        <v>188</v>
      </c>
    </row>
    <row r="18" spans="1:10" x14ac:dyDescent="0.2">
      <c r="A18" s="4" t="s">
        <v>3145</v>
      </c>
      <c r="B18" t="s">
        <v>1449</v>
      </c>
      <c r="C18" t="s">
        <v>1217</v>
      </c>
      <c r="D18" s="4" t="s">
        <v>863</v>
      </c>
      <c r="E18" t="s">
        <v>1282</v>
      </c>
      <c r="F18" t="s">
        <v>1283</v>
      </c>
      <c r="G18" s="1" t="s">
        <v>27</v>
      </c>
      <c r="H18" s="14" t="s">
        <v>28</v>
      </c>
      <c r="I18" s="15" t="s">
        <v>193</v>
      </c>
      <c r="J18" s="14" t="s">
        <v>194</v>
      </c>
    </row>
    <row r="19" spans="1:10" x14ac:dyDescent="0.2">
      <c r="A19" s="4" t="s">
        <v>3146</v>
      </c>
      <c r="B19" t="s">
        <v>1452</v>
      </c>
      <c r="C19" t="s">
        <v>1217</v>
      </c>
      <c r="D19" s="4" t="s">
        <v>864</v>
      </c>
      <c r="E19" t="s">
        <v>1286</v>
      </c>
      <c r="F19" t="s">
        <v>1287</v>
      </c>
      <c r="G19" s="1" t="s">
        <v>29</v>
      </c>
      <c r="H19" s="14" t="s">
        <v>30</v>
      </c>
      <c r="I19" s="15" t="s">
        <v>199</v>
      </c>
      <c r="J19" s="14" t="s">
        <v>200</v>
      </c>
    </row>
    <row r="20" spans="1:10" x14ac:dyDescent="0.2">
      <c r="A20" s="4" t="s">
        <v>3147</v>
      </c>
      <c r="B20" t="s">
        <v>1455</v>
      </c>
      <c r="C20" t="s">
        <v>1217</v>
      </c>
      <c r="D20" s="4" t="s">
        <v>865</v>
      </c>
      <c r="E20" t="s">
        <v>1290</v>
      </c>
      <c r="F20" t="s">
        <v>1291</v>
      </c>
      <c r="G20" s="1" t="s">
        <v>31</v>
      </c>
      <c r="H20" s="14" t="s">
        <v>32</v>
      </c>
      <c r="I20" s="15" t="s">
        <v>252</v>
      </c>
      <c r="J20" s="14" t="s">
        <v>253</v>
      </c>
    </row>
    <row r="21" spans="1:10" x14ac:dyDescent="0.2">
      <c r="A21" s="4" t="s">
        <v>3148</v>
      </c>
      <c r="B21" t="s">
        <v>1458</v>
      </c>
      <c r="C21" t="s">
        <v>1228</v>
      </c>
      <c r="D21" s="4" t="s">
        <v>866</v>
      </c>
      <c r="E21" t="s">
        <v>1294</v>
      </c>
      <c r="F21" t="s">
        <v>1295</v>
      </c>
      <c r="G21" s="1" t="s">
        <v>33</v>
      </c>
      <c r="H21" s="14" t="s">
        <v>34</v>
      </c>
      <c r="I21" s="15" t="s">
        <v>275</v>
      </c>
      <c r="J21" s="14" t="s">
        <v>276</v>
      </c>
    </row>
    <row r="22" spans="1:10" x14ac:dyDescent="0.2">
      <c r="A22" s="4" t="s">
        <v>3149</v>
      </c>
      <c r="B22" t="s">
        <v>1461</v>
      </c>
      <c r="C22" t="s">
        <v>1462</v>
      </c>
      <c r="D22" s="4" t="s">
        <v>867</v>
      </c>
      <c r="E22" t="s">
        <v>1298</v>
      </c>
      <c r="F22" t="s">
        <v>1299</v>
      </c>
      <c r="G22" s="1" t="s">
        <v>35</v>
      </c>
      <c r="H22" s="14" t="s">
        <v>36</v>
      </c>
      <c r="I22" s="15" t="s">
        <v>291</v>
      </c>
      <c r="J22" s="14" t="s">
        <v>292</v>
      </c>
    </row>
    <row r="23" spans="1:10" x14ac:dyDescent="0.2">
      <c r="A23" s="4" t="s">
        <v>3150</v>
      </c>
      <c r="B23" t="s">
        <v>1465</v>
      </c>
      <c r="C23" t="s">
        <v>1466</v>
      </c>
      <c r="D23" s="4" t="s">
        <v>868</v>
      </c>
      <c r="E23" t="s">
        <v>1302</v>
      </c>
      <c r="F23" t="s">
        <v>1303</v>
      </c>
      <c r="G23" s="1" t="s">
        <v>37</v>
      </c>
      <c r="H23" s="14" t="s">
        <v>38</v>
      </c>
      <c r="I23" s="15" t="s">
        <v>293</v>
      </c>
      <c r="J23" s="14" t="s">
        <v>294</v>
      </c>
    </row>
    <row r="24" spans="1:10" x14ac:dyDescent="0.2">
      <c r="A24" s="4" t="s">
        <v>3151</v>
      </c>
      <c r="B24" t="s">
        <v>1469</v>
      </c>
      <c r="C24" t="s">
        <v>1470</v>
      </c>
      <c r="D24" s="4" t="s">
        <v>869</v>
      </c>
      <c r="E24" t="s">
        <v>1306</v>
      </c>
      <c r="F24" t="s">
        <v>1307</v>
      </c>
      <c r="G24" s="1" t="s">
        <v>39</v>
      </c>
      <c r="H24" s="14" t="s">
        <v>40</v>
      </c>
      <c r="I24" s="15" t="s">
        <v>295</v>
      </c>
      <c r="J24" s="14" t="s">
        <v>296</v>
      </c>
    </row>
    <row r="25" spans="1:10" x14ac:dyDescent="0.2">
      <c r="A25" s="4" t="s">
        <v>3152</v>
      </c>
      <c r="B25" t="s">
        <v>1521</v>
      </c>
      <c r="C25" t="s">
        <v>1522</v>
      </c>
      <c r="D25" s="4" t="s">
        <v>870</v>
      </c>
      <c r="E25" t="s">
        <v>1310</v>
      </c>
      <c r="F25" t="s">
        <v>1311</v>
      </c>
      <c r="G25" s="1" t="s">
        <v>41</v>
      </c>
      <c r="H25" s="14" t="s">
        <v>42</v>
      </c>
      <c r="I25" s="15" t="s">
        <v>297</v>
      </c>
      <c r="J25" s="14" t="s">
        <v>298</v>
      </c>
    </row>
    <row r="26" spans="1:10" x14ac:dyDescent="0.2">
      <c r="A26" s="4" t="s">
        <v>3153</v>
      </c>
      <c r="B26" t="s">
        <v>1537</v>
      </c>
      <c r="C26" t="s">
        <v>1538</v>
      </c>
      <c r="D26" s="4" t="s">
        <v>871</v>
      </c>
      <c r="E26" t="s">
        <v>1314</v>
      </c>
      <c r="F26" t="s">
        <v>1315</v>
      </c>
      <c r="G26" s="1" t="s">
        <v>43</v>
      </c>
      <c r="H26" s="14" t="s">
        <v>44</v>
      </c>
      <c r="I26" s="15" t="s">
        <v>299</v>
      </c>
      <c r="J26" s="14" t="s">
        <v>300</v>
      </c>
    </row>
    <row r="27" spans="1:10" x14ac:dyDescent="0.2">
      <c r="A27" s="4" t="s">
        <v>3154</v>
      </c>
      <c r="B27" t="s">
        <v>1549</v>
      </c>
      <c r="C27" t="s">
        <v>1550</v>
      </c>
      <c r="D27" s="4" t="s">
        <v>872</v>
      </c>
      <c r="E27" t="s">
        <v>1318</v>
      </c>
      <c r="F27" t="s">
        <v>1319</v>
      </c>
      <c r="G27" s="1" t="s">
        <v>45</v>
      </c>
      <c r="H27" s="14" t="s">
        <v>46</v>
      </c>
      <c r="I27" s="15" t="s">
        <v>305</v>
      </c>
      <c r="J27" s="14" t="s">
        <v>306</v>
      </c>
    </row>
    <row r="28" spans="1:10" x14ac:dyDescent="0.2">
      <c r="A28" s="4" t="s">
        <v>3155</v>
      </c>
      <c r="B28" t="s">
        <v>1557</v>
      </c>
      <c r="C28" t="s">
        <v>1558</v>
      </c>
      <c r="D28" s="4" t="s">
        <v>873</v>
      </c>
      <c r="E28" t="s">
        <v>1330</v>
      </c>
      <c r="F28" t="s">
        <v>1331</v>
      </c>
      <c r="G28" s="1" t="s">
        <v>47</v>
      </c>
      <c r="H28" s="14" t="s">
        <v>48</v>
      </c>
      <c r="I28" s="15" t="s">
        <v>313</v>
      </c>
      <c r="J28" s="14" t="s">
        <v>314</v>
      </c>
    </row>
    <row r="29" spans="1:10" x14ac:dyDescent="0.2">
      <c r="A29" s="4" t="s">
        <v>3156</v>
      </c>
      <c r="B29" t="s">
        <v>1561</v>
      </c>
      <c r="C29" t="s">
        <v>1466</v>
      </c>
      <c r="D29" s="4" t="s">
        <v>874</v>
      </c>
      <c r="E29" t="s">
        <v>1334</v>
      </c>
      <c r="F29" t="s">
        <v>1335</v>
      </c>
      <c r="G29" s="1" t="s">
        <v>49</v>
      </c>
      <c r="H29" s="14" t="s">
        <v>50</v>
      </c>
      <c r="I29" s="15" t="s">
        <v>315</v>
      </c>
      <c r="J29" s="14" t="s">
        <v>316</v>
      </c>
    </row>
    <row r="30" spans="1:10" x14ac:dyDescent="0.2">
      <c r="A30" s="4" t="s">
        <v>3157</v>
      </c>
      <c r="B30" t="s">
        <v>1572</v>
      </c>
      <c r="C30" t="s">
        <v>1573</v>
      </c>
      <c r="D30" s="4" t="s">
        <v>875</v>
      </c>
      <c r="E30" t="s">
        <v>1338</v>
      </c>
      <c r="F30" t="s">
        <v>1339</v>
      </c>
      <c r="G30" s="1" t="s">
        <v>51</v>
      </c>
      <c r="H30" s="14" t="s">
        <v>52</v>
      </c>
      <c r="I30" s="15" t="s">
        <v>329</v>
      </c>
      <c r="J30" s="14" t="s">
        <v>330</v>
      </c>
    </row>
    <row r="31" spans="1:10" x14ac:dyDescent="0.2">
      <c r="A31" s="4" t="s">
        <v>3158</v>
      </c>
      <c r="B31" t="s">
        <v>1584</v>
      </c>
      <c r="C31" t="s">
        <v>1585</v>
      </c>
      <c r="D31" s="4" t="s">
        <v>876</v>
      </c>
      <c r="E31" t="s">
        <v>1346</v>
      </c>
      <c r="F31" t="s">
        <v>1347</v>
      </c>
      <c r="G31" s="1" t="s">
        <v>53</v>
      </c>
      <c r="H31" s="14" t="s">
        <v>54</v>
      </c>
      <c r="I31" s="15" t="s">
        <v>371</v>
      </c>
      <c r="J31" s="14" t="s">
        <v>372</v>
      </c>
    </row>
    <row r="32" spans="1:10" x14ac:dyDescent="0.2">
      <c r="A32" s="4" t="s">
        <v>3159</v>
      </c>
      <c r="B32" t="s">
        <v>1616</v>
      </c>
      <c r="C32" t="s">
        <v>1617</v>
      </c>
      <c r="D32" s="4" t="s">
        <v>877</v>
      </c>
      <c r="E32" t="s">
        <v>1354</v>
      </c>
      <c r="F32" t="s">
        <v>1355</v>
      </c>
      <c r="G32" s="1" t="s">
        <v>55</v>
      </c>
      <c r="H32" s="14" t="s">
        <v>56</v>
      </c>
      <c r="I32" s="15" t="s">
        <v>380</v>
      </c>
      <c r="J32" s="14" t="s">
        <v>381</v>
      </c>
    </row>
    <row r="33" spans="1:10" x14ac:dyDescent="0.2">
      <c r="A33" s="4" t="s">
        <v>3160</v>
      </c>
      <c r="B33" t="s">
        <v>1632</v>
      </c>
      <c r="C33" t="s">
        <v>1633</v>
      </c>
      <c r="D33" s="4" t="s">
        <v>878</v>
      </c>
      <c r="E33" t="s">
        <v>1358</v>
      </c>
      <c r="F33" t="s">
        <v>1359</v>
      </c>
      <c r="G33" s="1" t="s">
        <v>57</v>
      </c>
      <c r="H33" s="14" t="s">
        <v>58</v>
      </c>
      <c r="I33" s="15" t="s">
        <v>388</v>
      </c>
      <c r="J33" s="14" t="s">
        <v>389</v>
      </c>
    </row>
    <row r="34" spans="1:10" x14ac:dyDescent="0.2">
      <c r="A34" s="4" t="s">
        <v>3161</v>
      </c>
      <c r="B34" t="s">
        <v>1644</v>
      </c>
      <c r="C34" t="s">
        <v>1645</v>
      </c>
      <c r="D34" s="4" t="s">
        <v>879</v>
      </c>
      <c r="E34" t="s">
        <v>1366</v>
      </c>
      <c r="F34" t="s">
        <v>1367</v>
      </c>
      <c r="G34" s="1" t="s">
        <v>59</v>
      </c>
      <c r="H34" s="14" t="s">
        <v>60</v>
      </c>
      <c r="I34" s="15" t="s">
        <v>390</v>
      </c>
      <c r="J34" s="14" t="s">
        <v>391</v>
      </c>
    </row>
    <row r="35" spans="1:10" x14ac:dyDescent="0.2">
      <c r="A35" s="4" t="s">
        <v>3162</v>
      </c>
      <c r="B35" t="s">
        <v>1648</v>
      </c>
      <c r="C35" t="s">
        <v>1649</v>
      </c>
      <c r="D35" s="4" t="s">
        <v>880</v>
      </c>
      <c r="E35" t="s">
        <v>1370</v>
      </c>
      <c r="F35" t="s">
        <v>1371</v>
      </c>
      <c r="G35" s="1" t="s">
        <v>61</v>
      </c>
      <c r="H35" s="14" t="s">
        <v>62</v>
      </c>
      <c r="I35" s="15" t="s">
        <v>392</v>
      </c>
      <c r="J35" s="14" t="s">
        <v>393</v>
      </c>
    </row>
    <row r="36" spans="1:10" x14ac:dyDescent="0.2">
      <c r="A36" s="4" t="s">
        <v>3163</v>
      </c>
      <c r="B36" t="s">
        <v>1658</v>
      </c>
      <c r="C36" t="s">
        <v>1659</v>
      </c>
      <c r="D36" s="4" t="s">
        <v>881</v>
      </c>
      <c r="E36" t="s">
        <v>1374</v>
      </c>
      <c r="F36" t="s">
        <v>1375</v>
      </c>
      <c r="G36" s="1" t="s">
        <v>63</v>
      </c>
      <c r="H36" s="14" t="s">
        <v>64</v>
      </c>
      <c r="I36" s="15" t="s">
        <v>394</v>
      </c>
      <c r="J36" s="14" t="s">
        <v>395</v>
      </c>
    </row>
    <row r="37" spans="1:10" x14ac:dyDescent="0.2">
      <c r="A37" s="4" t="s">
        <v>3164</v>
      </c>
      <c r="B37" t="s">
        <v>1674</v>
      </c>
      <c r="C37" t="s">
        <v>1675</v>
      </c>
      <c r="D37" s="4" t="s">
        <v>882</v>
      </c>
      <c r="E37" t="s">
        <v>1378</v>
      </c>
      <c r="F37" t="s">
        <v>1379</v>
      </c>
      <c r="G37" s="1" t="s">
        <v>65</v>
      </c>
      <c r="H37" s="14" t="s">
        <v>66</v>
      </c>
      <c r="I37" s="15" t="s">
        <v>410</v>
      </c>
      <c r="J37" s="14" t="s">
        <v>411</v>
      </c>
    </row>
    <row r="38" spans="1:10" x14ac:dyDescent="0.2">
      <c r="A38" s="4" t="s">
        <v>3165</v>
      </c>
      <c r="B38" t="s">
        <v>1678</v>
      </c>
      <c r="C38" t="s">
        <v>1228</v>
      </c>
      <c r="D38" s="4" t="s">
        <v>883</v>
      </c>
      <c r="E38" t="s">
        <v>1382</v>
      </c>
      <c r="F38" t="s">
        <v>1383</v>
      </c>
      <c r="G38" s="1" t="s">
        <v>67</v>
      </c>
      <c r="H38" s="14" t="s">
        <v>68</v>
      </c>
      <c r="I38" s="15" t="s">
        <v>426</v>
      </c>
      <c r="J38" s="14" t="s">
        <v>427</v>
      </c>
    </row>
    <row r="39" spans="1:10" x14ac:dyDescent="0.2">
      <c r="A39" s="4" t="s">
        <v>3166</v>
      </c>
      <c r="B39" t="s">
        <v>1681</v>
      </c>
      <c r="C39" t="s">
        <v>1228</v>
      </c>
      <c r="D39" s="4" t="s">
        <v>884</v>
      </c>
      <c r="E39" t="s">
        <v>1386</v>
      </c>
      <c r="F39" t="s">
        <v>1387</v>
      </c>
      <c r="G39" s="1" t="s">
        <v>69</v>
      </c>
      <c r="H39" s="14" t="s">
        <v>70</v>
      </c>
      <c r="I39" s="15" t="s">
        <v>443</v>
      </c>
      <c r="J39" s="14" t="s">
        <v>444</v>
      </c>
    </row>
    <row r="40" spans="1:10" x14ac:dyDescent="0.2">
      <c r="A40" s="4" t="s">
        <v>3167</v>
      </c>
      <c r="B40" t="s">
        <v>1688</v>
      </c>
      <c r="C40" t="s">
        <v>1689</v>
      </c>
      <c r="D40" s="4" t="s">
        <v>885</v>
      </c>
      <c r="E40" t="s">
        <v>1390</v>
      </c>
      <c r="F40" t="s">
        <v>1391</v>
      </c>
      <c r="G40" s="1" t="s">
        <v>71</v>
      </c>
      <c r="H40" s="14" t="s">
        <v>72</v>
      </c>
      <c r="I40" s="15" t="s">
        <v>475</v>
      </c>
      <c r="J40" s="14" t="s">
        <v>476</v>
      </c>
    </row>
    <row r="41" spans="1:10" x14ac:dyDescent="0.2">
      <c r="A41" s="4" t="s">
        <v>3168</v>
      </c>
      <c r="B41" t="s">
        <v>1700</v>
      </c>
      <c r="C41" t="s">
        <v>1701</v>
      </c>
      <c r="D41" s="4" t="s">
        <v>886</v>
      </c>
      <c r="E41" t="s">
        <v>1394</v>
      </c>
      <c r="F41" t="s">
        <v>1395</v>
      </c>
      <c r="G41" s="1" t="s">
        <v>73</v>
      </c>
      <c r="H41" s="14" t="s">
        <v>74</v>
      </c>
      <c r="I41" s="15" t="s">
        <v>483</v>
      </c>
      <c r="J41" s="14" t="s">
        <v>484</v>
      </c>
    </row>
    <row r="42" spans="1:10" x14ac:dyDescent="0.2">
      <c r="A42" s="4" t="s">
        <v>3169</v>
      </c>
      <c r="B42" t="s">
        <v>1720</v>
      </c>
      <c r="C42" t="s">
        <v>1217</v>
      </c>
      <c r="D42" s="4" t="s">
        <v>887</v>
      </c>
      <c r="E42" t="s">
        <v>1398</v>
      </c>
      <c r="F42" t="s">
        <v>1399</v>
      </c>
      <c r="G42" s="1" t="s">
        <v>75</v>
      </c>
      <c r="H42" s="14" t="s">
        <v>76</v>
      </c>
      <c r="I42" s="15" t="s">
        <v>493</v>
      </c>
      <c r="J42" s="14" t="s">
        <v>494</v>
      </c>
    </row>
    <row r="43" spans="1:10" x14ac:dyDescent="0.2">
      <c r="A43" s="4" t="s">
        <v>3170</v>
      </c>
      <c r="B43" t="s">
        <v>1723</v>
      </c>
      <c r="C43" t="s">
        <v>1724</v>
      </c>
      <c r="D43" s="4" t="s">
        <v>888</v>
      </c>
      <c r="E43" t="s">
        <v>1402</v>
      </c>
      <c r="F43" t="s">
        <v>1403</v>
      </c>
      <c r="G43" s="1" t="s">
        <v>79</v>
      </c>
      <c r="H43" s="14" t="s">
        <v>80</v>
      </c>
      <c r="I43" s="15" t="s">
        <v>495</v>
      </c>
      <c r="J43" s="14" t="s">
        <v>496</v>
      </c>
    </row>
    <row r="44" spans="1:10" x14ac:dyDescent="0.2">
      <c r="A44" s="4" t="s">
        <v>3171</v>
      </c>
      <c r="B44" t="s">
        <v>1775</v>
      </c>
      <c r="C44" t="s">
        <v>1776</v>
      </c>
      <c r="D44" s="4" t="s">
        <v>889</v>
      </c>
      <c r="E44" t="s">
        <v>1406</v>
      </c>
      <c r="F44" t="s">
        <v>1407</v>
      </c>
      <c r="G44" s="1" t="s">
        <v>81</v>
      </c>
      <c r="H44" s="14" t="s">
        <v>82</v>
      </c>
      <c r="I44" s="15" t="s">
        <v>599</v>
      </c>
      <c r="J44" s="14" t="s">
        <v>600</v>
      </c>
    </row>
    <row r="45" spans="1:10" x14ac:dyDescent="0.2">
      <c r="A45" s="4" t="s">
        <v>3172</v>
      </c>
      <c r="B45" t="s">
        <v>1779</v>
      </c>
      <c r="C45" t="s">
        <v>1466</v>
      </c>
      <c r="D45" s="4" t="s">
        <v>890</v>
      </c>
      <c r="E45" t="s">
        <v>1410</v>
      </c>
      <c r="F45" t="s">
        <v>1411</v>
      </c>
      <c r="G45" s="1" t="s">
        <v>83</v>
      </c>
      <c r="H45" s="14" t="s">
        <v>84</v>
      </c>
      <c r="I45" s="15" t="s">
        <v>615</v>
      </c>
      <c r="J45" s="14" t="s">
        <v>616</v>
      </c>
    </row>
    <row r="46" spans="1:10" x14ac:dyDescent="0.2">
      <c r="A46" s="4" t="s">
        <v>3173</v>
      </c>
      <c r="B46" t="s">
        <v>1782</v>
      </c>
      <c r="C46" t="s">
        <v>1783</v>
      </c>
      <c r="D46" s="4" t="s">
        <v>891</v>
      </c>
      <c r="E46" t="s">
        <v>1414</v>
      </c>
      <c r="F46" t="s">
        <v>1415</v>
      </c>
      <c r="G46" s="1" t="s">
        <v>85</v>
      </c>
      <c r="H46" s="14" t="s">
        <v>86</v>
      </c>
      <c r="I46" s="15" t="s">
        <v>617</v>
      </c>
      <c r="J46" s="14" t="s">
        <v>618</v>
      </c>
    </row>
    <row r="47" spans="1:10" x14ac:dyDescent="0.2">
      <c r="A47" s="4" t="s">
        <v>3174</v>
      </c>
      <c r="B47" t="s">
        <v>1789</v>
      </c>
      <c r="C47" t="s">
        <v>1790</v>
      </c>
      <c r="D47" s="4" t="s">
        <v>892</v>
      </c>
      <c r="E47" t="s">
        <v>1418</v>
      </c>
      <c r="F47" t="s">
        <v>1419</v>
      </c>
      <c r="G47" s="1" t="s">
        <v>87</v>
      </c>
      <c r="H47" s="14" t="s">
        <v>88</v>
      </c>
      <c r="I47" s="15" t="s">
        <v>619</v>
      </c>
      <c r="J47" s="14" t="s">
        <v>620</v>
      </c>
    </row>
    <row r="48" spans="1:10" x14ac:dyDescent="0.2">
      <c r="A48" s="4" t="s">
        <v>3175</v>
      </c>
      <c r="B48" t="s">
        <v>1793</v>
      </c>
      <c r="C48" t="s">
        <v>1794</v>
      </c>
      <c r="D48" s="4" t="s">
        <v>893</v>
      </c>
      <c r="E48" t="s">
        <v>1422</v>
      </c>
      <c r="F48" t="s">
        <v>1423</v>
      </c>
      <c r="G48" s="1" t="s">
        <v>89</v>
      </c>
      <c r="H48" s="14" t="s">
        <v>90</v>
      </c>
      <c r="I48" s="15" t="s">
        <v>625</v>
      </c>
      <c r="J48" s="14" t="s">
        <v>626</v>
      </c>
    </row>
    <row r="49" spans="1:10" x14ac:dyDescent="0.2">
      <c r="A49" s="4" t="s">
        <v>3176</v>
      </c>
      <c r="B49" t="s">
        <v>1845</v>
      </c>
      <c r="C49" t="s">
        <v>1846</v>
      </c>
      <c r="D49" s="4" t="s">
        <v>894</v>
      </c>
      <c r="E49" t="s">
        <v>1426</v>
      </c>
      <c r="F49" t="s">
        <v>1427</v>
      </c>
      <c r="G49" s="1" t="s">
        <v>91</v>
      </c>
      <c r="H49" s="14" t="s">
        <v>92</v>
      </c>
      <c r="I49" s="15" t="s">
        <v>651</v>
      </c>
      <c r="J49" s="14" t="s">
        <v>652</v>
      </c>
    </row>
    <row r="50" spans="1:10" x14ac:dyDescent="0.2">
      <c r="A50" s="4" t="s">
        <v>3177</v>
      </c>
      <c r="B50" t="s">
        <v>1857</v>
      </c>
      <c r="C50" t="s">
        <v>1858</v>
      </c>
      <c r="D50" s="4" t="s">
        <v>895</v>
      </c>
      <c r="E50" t="s">
        <v>1430</v>
      </c>
      <c r="F50" t="s">
        <v>1431</v>
      </c>
      <c r="G50" s="1" t="s">
        <v>93</v>
      </c>
      <c r="H50" s="14" t="s">
        <v>94</v>
      </c>
      <c r="I50" s="15" t="s">
        <v>653</v>
      </c>
      <c r="J50" s="14" t="s">
        <v>654</v>
      </c>
    </row>
    <row r="51" spans="1:10" x14ac:dyDescent="0.2">
      <c r="A51" s="4" t="s">
        <v>3178</v>
      </c>
      <c r="B51" t="s">
        <v>1864</v>
      </c>
      <c r="C51" t="s">
        <v>1865</v>
      </c>
      <c r="D51" s="4" t="s">
        <v>896</v>
      </c>
      <c r="E51" t="s">
        <v>1434</v>
      </c>
      <c r="F51" t="s">
        <v>1435</v>
      </c>
      <c r="G51" s="1" t="s">
        <v>95</v>
      </c>
      <c r="H51" s="14" t="s">
        <v>96</v>
      </c>
      <c r="I51" s="15" t="s">
        <v>655</v>
      </c>
      <c r="J51" s="14" t="s">
        <v>656</v>
      </c>
    </row>
    <row r="52" spans="1:10" x14ac:dyDescent="0.2">
      <c r="A52" s="4" t="s">
        <v>3179</v>
      </c>
      <c r="B52" t="s">
        <v>1868</v>
      </c>
      <c r="C52" t="s">
        <v>1869</v>
      </c>
      <c r="D52" s="4" t="s">
        <v>897</v>
      </c>
      <c r="E52" t="s">
        <v>1438</v>
      </c>
      <c r="F52" t="s">
        <v>1439</v>
      </c>
      <c r="G52" s="1" t="s">
        <v>97</v>
      </c>
      <c r="H52" s="14" t="s">
        <v>98</v>
      </c>
      <c r="I52" s="15" t="s">
        <v>657</v>
      </c>
      <c r="J52" s="14" t="s">
        <v>658</v>
      </c>
    </row>
    <row r="53" spans="1:10" x14ac:dyDescent="0.2">
      <c r="A53" s="4" t="s">
        <v>3180</v>
      </c>
      <c r="B53" t="s">
        <v>1872</v>
      </c>
      <c r="C53" t="s">
        <v>1217</v>
      </c>
      <c r="D53" s="4" t="s">
        <v>898</v>
      </c>
      <c r="E53" t="s">
        <v>1473</v>
      </c>
      <c r="F53" t="s">
        <v>1474</v>
      </c>
      <c r="G53" s="1" t="s">
        <v>101</v>
      </c>
      <c r="H53" s="14" t="s">
        <v>102</v>
      </c>
      <c r="I53" s="15" t="s">
        <v>659</v>
      </c>
      <c r="J53" s="14" t="s">
        <v>660</v>
      </c>
    </row>
    <row r="54" spans="1:10" x14ac:dyDescent="0.2">
      <c r="A54" s="4" t="s">
        <v>3181</v>
      </c>
      <c r="B54" t="s">
        <v>1875</v>
      </c>
      <c r="C54" t="s">
        <v>1876</v>
      </c>
      <c r="D54" s="4" t="s">
        <v>899</v>
      </c>
      <c r="E54" t="s">
        <v>1477</v>
      </c>
      <c r="F54" t="s">
        <v>1478</v>
      </c>
      <c r="G54" s="1" t="s">
        <v>105</v>
      </c>
      <c r="H54" s="14" t="s">
        <v>106</v>
      </c>
      <c r="I54" s="16" t="s">
        <v>661</v>
      </c>
      <c r="J54" s="17" t="s">
        <v>662</v>
      </c>
    </row>
    <row r="55" spans="1:10" x14ac:dyDescent="0.2">
      <c r="A55" s="4" t="s">
        <v>3182</v>
      </c>
      <c r="B55" t="s">
        <v>1879</v>
      </c>
      <c r="C55" t="s">
        <v>1880</v>
      </c>
      <c r="D55" s="4" t="s">
        <v>900</v>
      </c>
      <c r="E55" t="s">
        <v>1481</v>
      </c>
      <c r="F55" t="s">
        <v>1482</v>
      </c>
      <c r="G55" s="1" t="s">
        <v>107</v>
      </c>
      <c r="H55" s="14" t="s">
        <v>108</v>
      </c>
      <c r="I55" s="15" t="s">
        <v>677</v>
      </c>
      <c r="J55" s="14" t="s">
        <v>678</v>
      </c>
    </row>
    <row r="56" spans="1:10" x14ac:dyDescent="0.2">
      <c r="A56" s="4" t="s">
        <v>3183</v>
      </c>
      <c r="B56" t="s">
        <v>1883</v>
      </c>
      <c r="C56" t="s">
        <v>1217</v>
      </c>
      <c r="D56" s="4" t="s">
        <v>901</v>
      </c>
      <c r="E56" t="s">
        <v>1485</v>
      </c>
      <c r="F56" t="s">
        <v>1486</v>
      </c>
      <c r="G56" s="1" t="s">
        <v>109</v>
      </c>
      <c r="H56" s="14" t="s">
        <v>110</v>
      </c>
      <c r="I56" s="15" t="s">
        <v>685</v>
      </c>
      <c r="J56" s="14" t="s">
        <v>686</v>
      </c>
    </row>
    <row r="57" spans="1:10" x14ac:dyDescent="0.2">
      <c r="A57" s="4" t="s">
        <v>3184</v>
      </c>
      <c r="B57" t="s">
        <v>1886</v>
      </c>
      <c r="C57" t="s">
        <v>1887</v>
      </c>
      <c r="D57" s="4" t="s">
        <v>902</v>
      </c>
      <c r="E57" t="s">
        <v>1489</v>
      </c>
      <c r="F57" t="s">
        <v>1490</v>
      </c>
      <c r="G57" s="1" t="s">
        <v>111</v>
      </c>
      <c r="H57" s="14" t="s">
        <v>112</v>
      </c>
      <c r="I57" s="15" t="s">
        <v>735</v>
      </c>
      <c r="J57" s="14" t="s">
        <v>736</v>
      </c>
    </row>
    <row r="58" spans="1:10" x14ac:dyDescent="0.2">
      <c r="A58" s="4" t="s">
        <v>3185</v>
      </c>
      <c r="B58" t="s">
        <v>1890</v>
      </c>
      <c r="C58" t="s">
        <v>1869</v>
      </c>
      <c r="D58" s="4" t="s">
        <v>903</v>
      </c>
      <c r="E58" t="s">
        <v>1493</v>
      </c>
      <c r="F58" t="s">
        <v>1494</v>
      </c>
      <c r="G58" s="1" t="s">
        <v>113</v>
      </c>
      <c r="H58" s="14" t="s">
        <v>114</v>
      </c>
      <c r="I58" s="15" t="s">
        <v>737</v>
      </c>
      <c r="J58" s="14" t="s">
        <v>738</v>
      </c>
    </row>
    <row r="59" spans="1:10" x14ac:dyDescent="0.2">
      <c r="A59" s="4" t="s">
        <v>3186</v>
      </c>
      <c r="B59" t="s">
        <v>1901</v>
      </c>
      <c r="C59" t="s">
        <v>1217</v>
      </c>
      <c r="D59" s="4" t="s">
        <v>904</v>
      </c>
      <c r="E59" t="s">
        <v>1497</v>
      </c>
      <c r="F59" t="s">
        <v>1498</v>
      </c>
      <c r="G59" s="1" t="s">
        <v>115</v>
      </c>
      <c r="H59" s="14" t="s">
        <v>116</v>
      </c>
      <c r="I59" s="15" t="s">
        <v>743</v>
      </c>
      <c r="J59" s="14" t="s">
        <v>744</v>
      </c>
    </row>
    <row r="60" spans="1:10" x14ac:dyDescent="0.2">
      <c r="A60" s="4" t="s">
        <v>3187</v>
      </c>
      <c r="B60" t="s">
        <v>1907</v>
      </c>
      <c r="C60" t="s">
        <v>1217</v>
      </c>
      <c r="D60" s="4" t="s">
        <v>905</v>
      </c>
      <c r="E60" t="s">
        <v>1501</v>
      </c>
      <c r="F60" t="s">
        <v>1502</v>
      </c>
      <c r="G60" s="1" t="s">
        <v>117</v>
      </c>
      <c r="H60" s="14" t="s">
        <v>118</v>
      </c>
      <c r="I60" s="15" t="s">
        <v>759</v>
      </c>
      <c r="J60" s="14"/>
    </row>
    <row r="61" spans="1:10" x14ac:dyDescent="0.2">
      <c r="A61" s="4" t="s">
        <v>3188</v>
      </c>
      <c r="B61" t="s">
        <v>1930</v>
      </c>
      <c r="C61" t="s">
        <v>1931</v>
      </c>
      <c r="D61" s="4" t="s">
        <v>906</v>
      </c>
      <c r="E61" t="s">
        <v>1505</v>
      </c>
      <c r="F61" t="s">
        <v>1506</v>
      </c>
      <c r="G61" s="1" t="s">
        <v>119</v>
      </c>
      <c r="H61" s="14" t="s">
        <v>120</v>
      </c>
      <c r="I61" s="15" t="s">
        <v>764</v>
      </c>
      <c r="J61" s="14" t="s">
        <v>765</v>
      </c>
    </row>
    <row r="62" spans="1:10" x14ac:dyDescent="0.2">
      <c r="A62" s="4" t="s">
        <v>3189</v>
      </c>
      <c r="B62" t="s">
        <v>1942</v>
      </c>
      <c r="C62" t="s">
        <v>1943</v>
      </c>
      <c r="D62" s="4" t="s">
        <v>1201</v>
      </c>
      <c r="E62" t="s">
        <v>1509</v>
      </c>
      <c r="F62" t="s">
        <v>1510</v>
      </c>
      <c r="G62" s="1" t="s">
        <v>121</v>
      </c>
      <c r="H62" s="14" t="s">
        <v>122</v>
      </c>
      <c r="I62" s="15" t="s">
        <v>767</v>
      </c>
      <c r="J62" s="14" t="s">
        <v>768</v>
      </c>
    </row>
    <row r="63" spans="1:10" x14ac:dyDescent="0.2">
      <c r="A63" s="4" t="s">
        <v>3190</v>
      </c>
      <c r="B63" t="s">
        <v>1946</v>
      </c>
      <c r="C63" t="s">
        <v>1947</v>
      </c>
      <c r="D63" s="4" t="s">
        <v>907</v>
      </c>
      <c r="E63" t="s">
        <v>1513</v>
      </c>
      <c r="F63" t="s">
        <v>1514</v>
      </c>
      <c r="G63" s="1" t="s">
        <v>771</v>
      </c>
      <c r="H63" s="14" t="s">
        <v>772</v>
      </c>
      <c r="I63" s="15" t="s">
        <v>769</v>
      </c>
      <c r="J63" s="14" t="s">
        <v>770</v>
      </c>
    </row>
    <row r="64" spans="1:10" x14ac:dyDescent="0.2">
      <c r="A64" s="4" t="s">
        <v>3191</v>
      </c>
      <c r="B64" t="s">
        <v>1958</v>
      </c>
      <c r="C64" t="s">
        <v>1959</v>
      </c>
      <c r="D64" s="4" t="s">
        <v>908</v>
      </c>
      <c r="E64" t="s">
        <v>1517</v>
      </c>
      <c r="F64" t="s">
        <v>1518</v>
      </c>
      <c r="G64" s="1" t="s">
        <v>123</v>
      </c>
      <c r="H64" s="14" t="s">
        <v>124</v>
      </c>
      <c r="I64" s="15" t="s">
        <v>773</v>
      </c>
      <c r="J64" s="14" t="s">
        <v>774</v>
      </c>
    </row>
    <row r="65" spans="1:10" x14ac:dyDescent="0.2">
      <c r="A65" s="4" t="s">
        <v>3192</v>
      </c>
      <c r="B65" t="s">
        <v>1962</v>
      </c>
      <c r="C65" t="s">
        <v>1963</v>
      </c>
      <c r="D65" s="4" t="s">
        <v>909</v>
      </c>
      <c r="E65" t="s">
        <v>1525</v>
      </c>
      <c r="F65" t="s">
        <v>1526</v>
      </c>
      <c r="G65" s="1" t="s">
        <v>127</v>
      </c>
      <c r="H65" s="14" t="s">
        <v>128</v>
      </c>
      <c r="I65" s="15" t="s">
        <v>775</v>
      </c>
      <c r="J65" s="14" t="s">
        <v>776</v>
      </c>
    </row>
    <row r="66" spans="1:10" x14ac:dyDescent="0.2">
      <c r="A66" s="4" t="s">
        <v>3193</v>
      </c>
      <c r="B66" t="s">
        <v>1978</v>
      </c>
      <c r="C66" t="s">
        <v>1217</v>
      </c>
      <c r="D66" s="4" t="s">
        <v>910</v>
      </c>
      <c r="E66" t="s">
        <v>1529</v>
      </c>
      <c r="F66" t="s">
        <v>1530</v>
      </c>
      <c r="G66" s="1" t="s">
        <v>129</v>
      </c>
      <c r="H66" s="14" t="s">
        <v>130</v>
      </c>
      <c r="I66" s="15" t="s">
        <v>788</v>
      </c>
      <c r="J66" s="14" t="s">
        <v>789</v>
      </c>
    </row>
    <row r="67" spans="1:10" x14ac:dyDescent="0.2">
      <c r="A67" s="4" t="s">
        <v>3194</v>
      </c>
      <c r="B67" t="s">
        <v>1981</v>
      </c>
      <c r="C67" t="s">
        <v>1982</v>
      </c>
      <c r="D67" s="4" t="s">
        <v>911</v>
      </c>
      <c r="E67" t="s">
        <v>1533</v>
      </c>
      <c r="F67" t="s">
        <v>1534</v>
      </c>
      <c r="G67" s="1" t="s">
        <v>131</v>
      </c>
      <c r="H67" s="14" t="s">
        <v>132</v>
      </c>
      <c r="I67" s="15" t="s">
        <v>790</v>
      </c>
      <c r="J67" s="14" t="s">
        <v>791</v>
      </c>
    </row>
    <row r="68" spans="1:10" x14ac:dyDescent="0.2">
      <c r="A68" s="4" t="s">
        <v>3195</v>
      </c>
      <c r="B68" t="s">
        <v>1997</v>
      </c>
      <c r="C68" t="s">
        <v>1998</v>
      </c>
      <c r="D68" s="4" t="s">
        <v>912</v>
      </c>
      <c r="E68" t="s">
        <v>1541</v>
      </c>
      <c r="F68" t="s">
        <v>1542</v>
      </c>
      <c r="G68" s="1" t="s">
        <v>133</v>
      </c>
      <c r="H68" s="14" t="s">
        <v>134</v>
      </c>
      <c r="I68" s="15" t="s">
        <v>792</v>
      </c>
      <c r="J68" s="14" t="s">
        <v>793</v>
      </c>
    </row>
    <row r="69" spans="1:10" x14ac:dyDescent="0.2">
      <c r="A69" s="4" t="s">
        <v>3196</v>
      </c>
      <c r="B69" t="s">
        <v>2013</v>
      </c>
      <c r="C69" t="s">
        <v>2014</v>
      </c>
      <c r="D69" s="4" t="s">
        <v>913</v>
      </c>
      <c r="E69" t="s">
        <v>1545</v>
      </c>
      <c r="F69" t="s">
        <v>1546</v>
      </c>
      <c r="G69" s="1" t="s">
        <v>135</v>
      </c>
      <c r="H69" s="14" t="s">
        <v>136</v>
      </c>
      <c r="I69" s="15" t="s">
        <v>796</v>
      </c>
      <c r="J69" s="14" t="s">
        <v>797</v>
      </c>
    </row>
    <row r="70" spans="1:10" x14ac:dyDescent="0.2">
      <c r="A70" s="4" t="s">
        <v>3197</v>
      </c>
      <c r="B70" t="s">
        <v>2017</v>
      </c>
      <c r="C70" t="s">
        <v>2018</v>
      </c>
      <c r="D70" s="4" t="s">
        <v>914</v>
      </c>
      <c r="E70" t="s">
        <v>1553</v>
      </c>
      <c r="F70" t="s">
        <v>1554</v>
      </c>
      <c r="G70" s="1" t="s">
        <v>137</v>
      </c>
      <c r="H70" s="14" t="s">
        <v>138</v>
      </c>
      <c r="I70" s="15" t="s">
        <v>798</v>
      </c>
      <c r="J70" s="14" t="s">
        <v>799</v>
      </c>
    </row>
    <row r="71" spans="1:10" x14ac:dyDescent="0.2">
      <c r="A71" s="4" t="s">
        <v>3198</v>
      </c>
      <c r="B71" t="s">
        <v>2021</v>
      </c>
      <c r="C71" t="s">
        <v>2022</v>
      </c>
      <c r="D71" s="4" t="s">
        <v>915</v>
      </c>
      <c r="E71" t="s">
        <v>1564</v>
      </c>
      <c r="F71" t="s">
        <v>1565</v>
      </c>
      <c r="G71" s="1" t="s">
        <v>139</v>
      </c>
      <c r="H71" s="14" t="s">
        <v>140</v>
      </c>
      <c r="I71" s="15" t="s">
        <v>800</v>
      </c>
      <c r="J71" s="14" t="s">
        <v>801</v>
      </c>
    </row>
    <row r="72" spans="1:10" x14ac:dyDescent="0.2">
      <c r="A72" s="4" t="s">
        <v>3199</v>
      </c>
      <c r="B72" t="s">
        <v>2025</v>
      </c>
      <c r="C72" t="s">
        <v>1217</v>
      </c>
      <c r="D72" s="4" t="s">
        <v>916</v>
      </c>
      <c r="E72" t="s">
        <v>1568</v>
      </c>
      <c r="F72" t="s">
        <v>1569</v>
      </c>
      <c r="G72" s="1" t="s">
        <v>141</v>
      </c>
      <c r="H72" s="14" t="s">
        <v>142</v>
      </c>
      <c r="I72" s="15" t="s">
        <v>809</v>
      </c>
      <c r="J72" s="14" t="s">
        <v>810</v>
      </c>
    </row>
    <row r="73" spans="1:10" x14ac:dyDescent="0.2">
      <c r="A73" s="4" t="s">
        <v>3200</v>
      </c>
      <c r="B73" t="s">
        <v>2047</v>
      </c>
      <c r="C73" t="s">
        <v>2044</v>
      </c>
      <c r="D73" s="4" t="s">
        <v>917</v>
      </c>
      <c r="E73" t="s">
        <v>1576</v>
      </c>
      <c r="F73" t="s">
        <v>1577</v>
      </c>
      <c r="G73" s="1" t="s">
        <v>143</v>
      </c>
      <c r="H73" s="14" t="s">
        <v>144</v>
      </c>
      <c r="I73" s="15" t="s">
        <v>831</v>
      </c>
      <c r="J73" s="14" t="s">
        <v>832</v>
      </c>
    </row>
    <row r="74" spans="1:10" x14ac:dyDescent="0.2">
      <c r="A74" s="4" t="s">
        <v>3201</v>
      </c>
      <c r="B74" t="s">
        <v>2050</v>
      </c>
      <c r="C74" t="s">
        <v>2051</v>
      </c>
      <c r="D74" s="4" t="s">
        <v>918</v>
      </c>
      <c r="E74" t="s">
        <v>1580</v>
      </c>
      <c r="F74" t="s">
        <v>1581</v>
      </c>
      <c r="G74" s="1" t="s">
        <v>145</v>
      </c>
      <c r="H74" s="14" t="s">
        <v>146</v>
      </c>
      <c r="I74" s="15" t="s">
        <v>834</v>
      </c>
      <c r="J74" s="14" t="s">
        <v>835</v>
      </c>
    </row>
    <row r="75" spans="1:10" x14ac:dyDescent="0.2">
      <c r="A75" s="4" t="s">
        <v>3202</v>
      </c>
      <c r="B75" t="s">
        <v>2054</v>
      </c>
      <c r="C75" t="s">
        <v>1217</v>
      </c>
      <c r="D75" s="4" t="s">
        <v>919</v>
      </c>
      <c r="E75" t="s">
        <v>1588</v>
      </c>
      <c r="F75" t="s">
        <v>1589</v>
      </c>
      <c r="G75" s="1" t="s">
        <v>147</v>
      </c>
      <c r="H75" s="14" t="s">
        <v>148</v>
      </c>
      <c r="I75" s="15" t="s">
        <v>836</v>
      </c>
      <c r="J75" s="14" t="s">
        <v>837</v>
      </c>
    </row>
    <row r="76" spans="1:10" x14ac:dyDescent="0.2">
      <c r="A76" s="4" t="s">
        <v>3203</v>
      </c>
      <c r="B76" t="s">
        <v>2057</v>
      </c>
      <c r="C76" t="s">
        <v>1764</v>
      </c>
      <c r="D76" s="4" t="s">
        <v>920</v>
      </c>
      <c r="E76" t="s">
        <v>1592</v>
      </c>
      <c r="F76" t="s">
        <v>1593</v>
      </c>
      <c r="G76" s="1" t="s">
        <v>149</v>
      </c>
      <c r="H76" s="14" t="s">
        <v>150</v>
      </c>
      <c r="I76" s="15" t="s">
        <v>840</v>
      </c>
      <c r="J76" s="14" t="s">
        <v>841</v>
      </c>
    </row>
    <row r="77" spans="1:10" x14ac:dyDescent="0.2">
      <c r="A77" s="4" t="s">
        <v>3204</v>
      </c>
      <c r="B77" t="s">
        <v>2124</v>
      </c>
      <c r="C77" t="s">
        <v>2125</v>
      </c>
      <c r="D77" s="4" t="s">
        <v>921</v>
      </c>
      <c r="E77" t="s">
        <v>1596</v>
      </c>
      <c r="F77" t="s">
        <v>1597</v>
      </c>
      <c r="G77" s="1" t="s">
        <v>151</v>
      </c>
      <c r="H77" s="14" t="s">
        <v>152</v>
      </c>
      <c r="I77" s="15" t="s">
        <v>842</v>
      </c>
      <c r="J77" s="14" t="s">
        <v>843</v>
      </c>
    </row>
    <row r="78" spans="1:10" ht="17" thickBot="1" x14ac:dyDescent="0.25">
      <c r="A78" s="4" t="s">
        <v>3205</v>
      </c>
      <c r="B78" t="s">
        <v>2132</v>
      </c>
      <c r="C78" t="s">
        <v>2133</v>
      </c>
      <c r="D78" s="4" t="s">
        <v>922</v>
      </c>
      <c r="E78" t="s">
        <v>1600</v>
      </c>
      <c r="F78" t="s">
        <v>1601</v>
      </c>
      <c r="G78" s="1" t="s">
        <v>153</v>
      </c>
      <c r="H78" s="14" t="s">
        <v>154</v>
      </c>
      <c r="I78" s="13" t="s">
        <v>844</v>
      </c>
      <c r="J78" s="18" t="s">
        <v>845</v>
      </c>
    </row>
    <row r="79" spans="1:10" x14ac:dyDescent="0.2">
      <c r="A79" s="4" t="s">
        <v>3206</v>
      </c>
      <c r="B79" t="s">
        <v>2136</v>
      </c>
      <c r="C79" t="s">
        <v>1217</v>
      </c>
      <c r="D79" s="4" t="s">
        <v>923</v>
      </c>
      <c r="E79" t="s">
        <v>1604</v>
      </c>
      <c r="F79" t="s">
        <v>1605</v>
      </c>
      <c r="G79" s="1" t="s">
        <v>155</v>
      </c>
      <c r="H79" s="14" t="s">
        <v>156</v>
      </c>
    </row>
    <row r="80" spans="1:10" x14ac:dyDescent="0.2">
      <c r="A80" s="4" t="s">
        <v>3207</v>
      </c>
      <c r="B80" t="s">
        <v>2139</v>
      </c>
      <c r="C80" t="s">
        <v>1217</v>
      </c>
      <c r="D80" s="4" t="s">
        <v>924</v>
      </c>
      <c r="E80" t="s">
        <v>1608</v>
      </c>
      <c r="F80" t="s">
        <v>1609</v>
      </c>
      <c r="G80" s="1" t="s">
        <v>157</v>
      </c>
      <c r="H80" s="14" t="s">
        <v>158</v>
      </c>
    </row>
    <row r="81" spans="1:8" x14ac:dyDescent="0.2">
      <c r="A81" s="4" t="s">
        <v>3208</v>
      </c>
      <c r="B81" t="s">
        <v>2146</v>
      </c>
      <c r="C81" t="s">
        <v>2147</v>
      </c>
      <c r="D81" s="4" t="s">
        <v>925</v>
      </c>
      <c r="E81" t="s">
        <v>1612</v>
      </c>
      <c r="F81" t="s">
        <v>1613</v>
      </c>
      <c r="G81" s="1" t="s">
        <v>159</v>
      </c>
      <c r="H81" s="14" t="s">
        <v>160</v>
      </c>
    </row>
    <row r="82" spans="1:8" x14ac:dyDescent="0.2">
      <c r="A82" s="4" t="s">
        <v>3209</v>
      </c>
      <c r="B82" t="s">
        <v>2162</v>
      </c>
      <c r="C82" t="s">
        <v>2163</v>
      </c>
      <c r="D82" s="4" t="s">
        <v>926</v>
      </c>
      <c r="E82" t="s">
        <v>1620</v>
      </c>
      <c r="F82" t="s">
        <v>1621</v>
      </c>
      <c r="G82" s="1" t="s">
        <v>161</v>
      </c>
      <c r="H82" s="14" t="s">
        <v>162</v>
      </c>
    </row>
    <row r="83" spans="1:8" x14ac:dyDescent="0.2">
      <c r="A83" s="4" t="s">
        <v>3210</v>
      </c>
      <c r="B83" t="s">
        <v>2166</v>
      </c>
      <c r="C83" t="s">
        <v>2167</v>
      </c>
      <c r="D83" s="4" t="s">
        <v>927</v>
      </c>
      <c r="E83" t="s">
        <v>1624</v>
      </c>
      <c r="F83" t="s">
        <v>1625</v>
      </c>
      <c r="G83" s="1" t="s">
        <v>163</v>
      </c>
      <c r="H83" s="14" t="s">
        <v>164</v>
      </c>
    </row>
    <row r="84" spans="1:8" x14ac:dyDescent="0.2">
      <c r="A84" s="4" t="s">
        <v>3211</v>
      </c>
      <c r="B84" t="s">
        <v>2170</v>
      </c>
      <c r="C84" t="s">
        <v>1869</v>
      </c>
      <c r="D84" s="4" t="s">
        <v>928</v>
      </c>
      <c r="E84" t="s">
        <v>1628</v>
      </c>
      <c r="F84" t="s">
        <v>1629</v>
      </c>
      <c r="G84" s="1" t="s">
        <v>167</v>
      </c>
      <c r="H84" s="14" t="s">
        <v>168</v>
      </c>
    </row>
    <row r="85" spans="1:8" x14ac:dyDescent="0.2">
      <c r="A85" s="4" t="s">
        <v>3212</v>
      </c>
      <c r="B85" t="s">
        <v>2176</v>
      </c>
      <c r="C85" t="s">
        <v>1641</v>
      </c>
      <c r="D85" s="4" t="s">
        <v>929</v>
      </c>
      <c r="E85" t="s">
        <v>1636</v>
      </c>
      <c r="F85" t="s">
        <v>1637</v>
      </c>
      <c r="G85" s="1" t="s">
        <v>171</v>
      </c>
      <c r="H85" s="14"/>
    </row>
    <row r="86" spans="1:8" x14ac:dyDescent="0.2">
      <c r="A86" s="4" t="s">
        <v>3213</v>
      </c>
      <c r="B86" t="s">
        <v>2203</v>
      </c>
      <c r="C86" t="s">
        <v>2204</v>
      </c>
      <c r="D86" s="4" t="s">
        <v>930</v>
      </c>
      <c r="E86" t="s">
        <v>1640</v>
      </c>
      <c r="F86" t="s">
        <v>1641</v>
      </c>
      <c r="G86" s="1" t="s">
        <v>172</v>
      </c>
      <c r="H86" s="14"/>
    </row>
    <row r="87" spans="1:8" x14ac:dyDescent="0.2">
      <c r="A87" s="4" t="s">
        <v>3214</v>
      </c>
      <c r="B87" t="s">
        <v>2207</v>
      </c>
      <c r="C87" t="s">
        <v>2167</v>
      </c>
      <c r="D87" s="4" t="s">
        <v>931</v>
      </c>
      <c r="E87" t="s">
        <v>1652</v>
      </c>
      <c r="F87" t="s">
        <v>1637</v>
      </c>
      <c r="G87" s="1" t="s">
        <v>173</v>
      </c>
      <c r="H87" s="14"/>
    </row>
    <row r="88" spans="1:8" x14ac:dyDescent="0.2">
      <c r="A88" s="4" t="s">
        <v>3215</v>
      </c>
      <c r="B88" t="s">
        <v>2214</v>
      </c>
      <c r="C88" t="s">
        <v>2215</v>
      </c>
      <c r="D88" s="4" t="s">
        <v>932</v>
      </c>
      <c r="E88" t="s">
        <v>1655</v>
      </c>
      <c r="F88" t="s">
        <v>1637</v>
      </c>
      <c r="G88" s="1" t="s">
        <v>174</v>
      </c>
      <c r="H88" s="14"/>
    </row>
    <row r="89" spans="1:8" x14ac:dyDescent="0.2">
      <c r="A89" s="4" t="s">
        <v>3216</v>
      </c>
      <c r="B89" t="s">
        <v>2218</v>
      </c>
      <c r="C89" t="s">
        <v>2219</v>
      </c>
      <c r="D89" s="4" t="s">
        <v>933</v>
      </c>
      <c r="E89" t="s">
        <v>1662</v>
      </c>
      <c r="F89" t="s">
        <v>1663</v>
      </c>
      <c r="G89" s="1" t="s">
        <v>177</v>
      </c>
      <c r="H89" s="14" t="s">
        <v>178</v>
      </c>
    </row>
    <row r="90" spans="1:8" x14ac:dyDescent="0.2">
      <c r="A90" s="4" t="s">
        <v>3217</v>
      </c>
      <c r="B90" t="s">
        <v>2222</v>
      </c>
      <c r="C90" t="s">
        <v>2223</v>
      </c>
      <c r="D90" s="4" t="s">
        <v>934</v>
      </c>
      <c r="E90" t="s">
        <v>1666</v>
      </c>
      <c r="F90" t="s">
        <v>1667</v>
      </c>
      <c r="G90" s="1" t="s">
        <v>179</v>
      </c>
      <c r="H90" s="14" t="s">
        <v>180</v>
      </c>
    </row>
    <row r="91" spans="1:8" x14ac:dyDescent="0.2">
      <c r="A91" s="4" t="s">
        <v>3218</v>
      </c>
      <c r="B91" t="s">
        <v>2234</v>
      </c>
      <c r="C91" t="s">
        <v>1466</v>
      </c>
      <c r="D91" s="4" t="s">
        <v>935</v>
      </c>
      <c r="E91" t="s">
        <v>1670</v>
      </c>
      <c r="F91" t="s">
        <v>1671</v>
      </c>
      <c r="G91" s="1" t="s">
        <v>181</v>
      </c>
      <c r="H91" s="14" t="s">
        <v>182</v>
      </c>
    </row>
    <row r="92" spans="1:8" x14ac:dyDescent="0.2">
      <c r="A92" s="4" t="s">
        <v>3219</v>
      </c>
      <c r="B92" t="s">
        <v>2241</v>
      </c>
      <c r="C92" t="s">
        <v>2242</v>
      </c>
      <c r="D92" s="4" t="s">
        <v>936</v>
      </c>
      <c r="E92" t="s">
        <v>1684</v>
      </c>
      <c r="F92" t="s">
        <v>1685</v>
      </c>
      <c r="G92" s="1" t="s">
        <v>777</v>
      </c>
      <c r="H92" s="14"/>
    </row>
    <row r="93" spans="1:8" x14ac:dyDescent="0.2">
      <c r="A93" s="4" t="s">
        <v>3220</v>
      </c>
      <c r="B93" t="s">
        <v>2261</v>
      </c>
      <c r="C93" t="s">
        <v>2262</v>
      </c>
      <c r="D93" s="4" t="s">
        <v>937</v>
      </c>
      <c r="E93" t="s">
        <v>1692</v>
      </c>
      <c r="F93" t="s">
        <v>1693</v>
      </c>
      <c r="G93" s="1" t="s">
        <v>778</v>
      </c>
      <c r="H93" s="14"/>
    </row>
    <row r="94" spans="1:8" x14ac:dyDescent="0.2">
      <c r="A94" s="4" t="s">
        <v>3221</v>
      </c>
      <c r="B94" t="s">
        <v>2344</v>
      </c>
      <c r="C94" t="s">
        <v>2345</v>
      </c>
      <c r="D94" s="4" t="s">
        <v>938</v>
      </c>
      <c r="E94" t="s">
        <v>1696</v>
      </c>
      <c r="F94" t="s">
        <v>1697</v>
      </c>
      <c r="G94" s="1" t="s">
        <v>766</v>
      </c>
      <c r="H94" s="14"/>
    </row>
    <row r="95" spans="1:8" x14ac:dyDescent="0.2">
      <c r="A95" s="4" t="s">
        <v>3222</v>
      </c>
      <c r="B95" t="s">
        <v>2352</v>
      </c>
      <c r="C95" t="s">
        <v>1764</v>
      </c>
      <c r="D95" s="4" t="s">
        <v>939</v>
      </c>
      <c r="E95" t="s">
        <v>1704</v>
      </c>
      <c r="F95" t="s">
        <v>1705</v>
      </c>
      <c r="G95" s="1" t="s">
        <v>189</v>
      </c>
      <c r="H95" s="14" t="s">
        <v>190</v>
      </c>
    </row>
    <row r="96" spans="1:8" x14ac:dyDescent="0.2">
      <c r="A96" s="4" t="s">
        <v>3223</v>
      </c>
      <c r="B96" t="s">
        <v>2355</v>
      </c>
      <c r="C96" t="s">
        <v>1764</v>
      </c>
      <c r="D96" s="4" t="s">
        <v>940</v>
      </c>
      <c r="E96" t="s">
        <v>1708</v>
      </c>
      <c r="F96" t="s">
        <v>1709</v>
      </c>
      <c r="G96" s="1" t="s">
        <v>191</v>
      </c>
      <c r="H96" s="14" t="s">
        <v>192</v>
      </c>
    </row>
    <row r="97" spans="1:8" x14ac:dyDescent="0.2">
      <c r="A97" s="4" t="s">
        <v>3224</v>
      </c>
      <c r="B97" t="s">
        <v>2362</v>
      </c>
      <c r="C97" t="s">
        <v>2363</v>
      </c>
      <c r="D97" s="4" t="s">
        <v>941</v>
      </c>
      <c r="E97" t="s">
        <v>1712</v>
      </c>
      <c r="F97" t="s">
        <v>1713</v>
      </c>
      <c r="G97" s="1" t="s">
        <v>195</v>
      </c>
      <c r="H97" s="14" t="s">
        <v>196</v>
      </c>
    </row>
    <row r="98" spans="1:8" x14ac:dyDescent="0.2">
      <c r="A98" s="4" t="s">
        <v>3225</v>
      </c>
      <c r="B98" t="s">
        <v>2366</v>
      </c>
      <c r="C98" t="s">
        <v>1217</v>
      </c>
      <c r="D98" s="4" t="s">
        <v>942</v>
      </c>
      <c r="E98" t="s">
        <v>1716</v>
      </c>
      <c r="F98" t="s">
        <v>1717</v>
      </c>
      <c r="G98" s="1" t="s">
        <v>197</v>
      </c>
      <c r="H98" s="14" t="s">
        <v>198</v>
      </c>
    </row>
    <row r="99" spans="1:8" x14ac:dyDescent="0.2">
      <c r="A99" s="4" t="s">
        <v>3226</v>
      </c>
      <c r="B99" t="s">
        <v>2397</v>
      </c>
      <c r="C99" t="s">
        <v>2398</v>
      </c>
      <c r="D99" s="4" t="s">
        <v>943</v>
      </c>
      <c r="E99" t="s">
        <v>1727</v>
      </c>
      <c r="F99" t="s">
        <v>1728</v>
      </c>
      <c r="G99" s="1" t="s">
        <v>201</v>
      </c>
      <c r="H99" s="14" t="s">
        <v>202</v>
      </c>
    </row>
    <row r="100" spans="1:8" x14ac:dyDescent="0.2">
      <c r="A100" s="4" t="s">
        <v>3227</v>
      </c>
      <c r="B100" t="s">
        <v>2401</v>
      </c>
      <c r="C100" t="s">
        <v>2402</v>
      </c>
      <c r="D100" s="4" t="s">
        <v>944</v>
      </c>
      <c r="E100" t="s">
        <v>1731</v>
      </c>
      <c r="F100" t="s">
        <v>1732</v>
      </c>
      <c r="G100" s="1" t="s">
        <v>203</v>
      </c>
      <c r="H100" s="14" t="s">
        <v>204</v>
      </c>
    </row>
    <row r="101" spans="1:8" x14ac:dyDescent="0.2">
      <c r="A101" s="4" t="s">
        <v>3228</v>
      </c>
      <c r="B101" t="s">
        <v>2405</v>
      </c>
      <c r="C101" t="s">
        <v>2363</v>
      </c>
      <c r="D101" s="4" t="s">
        <v>945</v>
      </c>
      <c r="E101" t="s">
        <v>1735</v>
      </c>
      <c r="F101" t="s">
        <v>1736</v>
      </c>
      <c r="G101" s="1" t="s">
        <v>205</v>
      </c>
      <c r="H101" s="14" t="s">
        <v>206</v>
      </c>
    </row>
    <row r="102" spans="1:8" x14ac:dyDescent="0.2">
      <c r="A102" s="4" t="s">
        <v>3229</v>
      </c>
      <c r="B102" t="s">
        <v>2408</v>
      </c>
      <c r="C102" t="s">
        <v>1217</v>
      </c>
      <c r="D102" s="4" t="s">
        <v>1209</v>
      </c>
      <c r="E102" t="s">
        <v>1739</v>
      </c>
      <c r="F102" t="s">
        <v>1740</v>
      </c>
      <c r="G102" s="1" t="s">
        <v>207</v>
      </c>
      <c r="H102" s="14" t="s">
        <v>208</v>
      </c>
    </row>
    <row r="103" spans="1:8" x14ac:dyDescent="0.2">
      <c r="A103" s="4" t="s">
        <v>3230</v>
      </c>
      <c r="B103" t="s">
        <v>2411</v>
      </c>
      <c r="C103" t="s">
        <v>2412</v>
      </c>
      <c r="D103" s="4" t="s">
        <v>946</v>
      </c>
      <c r="E103" t="s">
        <v>1743</v>
      </c>
      <c r="F103" t="s">
        <v>1744</v>
      </c>
      <c r="G103" s="1" t="s">
        <v>209</v>
      </c>
      <c r="H103" s="14" t="s">
        <v>210</v>
      </c>
    </row>
    <row r="104" spans="1:8" x14ac:dyDescent="0.2">
      <c r="A104" s="4" t="s">
        <v>3231</v>
      </c>
      <c r="B104" t="s">
        <v>2415</v>
      </c>
      <c r="C104" t="s">
        <v>1217</v>
      </c>
      <c r="D104" s="4" t="s">
        <v>947</v>
      </c>
      <c r="E104" t="s">
        <v>1747</v>
      </c>
      <c r="F104" t="s">
        <v>1748</v>
      </c>
      <c r="G104" s="1" t="s">
        <v>211</v>
      </c>
      <c r="H104" s="14" t="s">
        <v>212</v>
      </c>
    </row>
    <row r="105" spans="1:8" x14ac:dyDescent="0.2">
      <c r="A105" s="4" t="s">
        <v>3232</v>
      </c>
      <c r="B105" t="s">
        <v>2418</v>
      </c>
      <c r="C105" t="s">
        <v>1217</v>
      </c>
      <c r="D105" s="4" t="s">
        <v>948</v>
      </c>
      <c r="E105" t="s">
        <v>1751</v>
      </c>
      <c r="F105" t="s">
        <v>1752</v>
      </c>
      <c r="G105" s="1" t="s">
        <v>213</v>
      </c>
      <c r="H105" s="14" t="s">
        <v>214</v>
      </c>
    </row>
    <row r="106" spans="1:8" x14ac:dyDescent="0.2">
      <c r="A106" s="4" t="s">
        <v>3233</v>
      </c>
      <c r="B106" t="s">
        <v>2421</v>
      </c>
      <c r="C106" t="s">
        <v>2242</v>
      </c>
      <c r="D106" s="4" t="s">
        <v>949</v>
      </c>
      <c r="E106" t="s">
        <v>1755</v>
      </c>
      <c r="F106" t="s">
        <v>1756</v>
      </c>
      <c r="G106" s="1" t="s">
        <v>215</v>
      </c>
      <c r="H106" s="14" t="s">
        <v>216</v>
      </c>
    </row>
    <row r="107" spans="1:8" x14ac:dyDescent="0.2">
      <c r="A107" s="4" t="s">
        <v>3234</v>
      </c>
      <c r="B107" t="s">
        <v>2424</v>
      </c>
      <c r="C107" t="s">
        <v>2425</v>
      </c>
      <c r="D107" s="4" t="s">
        <v>950</v>
      </c>
      <c r="E107" t="s">
        <v>1759</v>
      </c>
      <c r="F107" t="s">
        <v>1760</v>
      </c>
      <c r="G107" s="1" t="s">
        <v>217</v>
      </c>
      <c r="H107" s="14" t="s">
        <v>218</v>
      </c>
    </row>
    <row r="108" spans="1:8" x14ac:dyDescent="0.2">
      <c r="A108" s="4" t="s">
        <v>3235</v>
      </c>
      <c r="B108" t="s">
        <v>2428</v>
      </c>
      <c r="C108" t="s">
        <v>2429</v>
      </c>
      <c r="D108" s="4" t="s">
        <v>951</v>
      </c>
      <c r="E108" t="s">
        <v>1763</v>
      </c>
      <c r="F108" t="s">
        <v>1764</v>
      </c>
      <c r="G108" s="1" t="s">
        <v>779</v>
      </c>
      <c r="H108" s="14"/>
    </row>
    <row r="109" spans="1:8" x14ac:dyDescent="0.2">
      <c r="A109" s="4" t="s">
        <v>3236</v>
      </c>
      <c r="B109" t="s">
        <v>2432</v>
      </c>
      <c r="C109" t="s">
        <v>1466</v>
      </c>
      <c r="D109" s="4" t="s">
        <v>952</v>
      </c>
      <c r="E109" t="s">
        <v>1767</v>
      </c>
      <c r="F109" t="s">
        <v>1768</v>
      </c>
      <c r="G109" s="1" t="s">
        <v>219</v>
      </c>
      <c r="H109" s="14" t="s">
        <v>220</v>
      </c>
    </row>
    <row r="110" spans="1:8" x14ac:dyDescent="0.2">
      <c r="A110" s="4" t="s">
        <v>3237</v>
      </c>
      <c r="B110" t="s">
        <v>2435</v>
      </c>
      <c r="C110" t="s">
        <v>1466</v>
      </c>
      <c r="D110" s="4" t="s">
        <v>1178</v>
      </c>
      <c r="E110" t="s">
        <v>1771</v>
      </c>
      <c r="F110" t="s">
        <v>1772</v>
      </c>
      <c r="G110" s="1" t="s">
        <v>221</v>
      </c>
      <c r="H110" s="14" t="s">
        <v>222</v>
      </c>
    </row>
    <row r="111" spans="1:8" x14ac:dyDescent="0.2">
      <c r="A111" s="4" t="s">
        <v>3238</v>
      </c>
      <c r="B111" t="s">
        <v>2438</v>
      </c>
      <c r="C111" t="s">
        <v>1217</v>
      </c>
      <c r="D111" s="4" t="s">
        <v>953</v>
      </c>
      <c r="E111" t="s">
        <v>1786</v>
      </c>
      <c r="F111" t="s">
        <v>1462</v>
      </c>
      <c r="G111" s="1" t="s">
        <v>223</v>
      </c>
      <c r="H111" s="14"/>
    </row>
    <row r="112" spans="1:8" x14ac:dyDescent="0.2">
      <c r="A112" s="4" t="s">
        <v>3239</v>
      </c>
      <c r="B112" t="s">
        <v>2441</v>
      </c>
      <c r="C112" t="s">
        <v>2442</v>
      </c>
      <c r="D112" s="4" t="s">
        <v>954</v>
      </c>
      <c r="E112" t="s">
        <v>1797</v>
      </c>
      <c r="F112" t="s">
        <v>1798</v>
      </c>
      <c r="G112" s="1" t="s">
        <v>224</v>
      </c>
      <c r="H112" s="14" t="s">
        <v>225</v>
      </c>
    </row>
    <row r="113" spans="1:8" x14ac:dyDescent="0.2">
      <c r="A113" s="4" t="s">
        <v>3240</v>
      </c>
      <c r="B113" t="s">
        <v>2453</v>
      </c>
      <c r="C113" t="s">
        <v>2454</v>
      </c>
      <c r="D113" s="4" t="s">
        <v>955</v>
      </c>
      <c r="E113" t="s">
        <v>1801</v>
      </c>
      <c r="F113" t="s">
        <v>1802</v>
      </c>
      <c r="G113" s="1" t="s">
        <v>226</v>
      </c>
      <c r="H113" s="14" t="s">
        <v>227</v>
      </c>
    </row>
    <row r="114" spans="1:8" x14ac:dyDescent="0.2">
      <c r="A114" s="4" t="s">
        <v>3241</v>
      </c>
      <c r="B114" t="s">
        <v>2457</v>
      </c>
      <c r="C114" t="s">
        <v>2458</v>
      </c>
      <c r="D114" s="4" t="s">
        <v>956</v>
      </c>
      <c r="E114" t="s">
        <v>1805</v>
      </c>
      <c r="F114" t="s">
        <v>1806</v>
      </c>
      <c r="G114" s="1" t="s">
        <v>228</v>
      </c>
      <c r="H114" s="14" t="s">
        <v>229</v>
      </c>
    </row>
    <row r="115" spans="1:8" x14ac:dyDescent="0.2">
      <c r="A115" s="4" t="s">
        <v>3242</v>
      </c>
      <c r="B115" t="s">
        <v>2461</v>
      </c>
      <c r="C115" t="s">
        <v>1217</v>
      </c>
      <c r="D115" s="4" t="s">
        <v>957</v>
      </c>
      <c r="E115" t="s">
        <v>1809</v>
      </c>
      <c r="F115" t="s">
        <v>1810</v>
      </c>
      <c r="G115" s="1" t="s">
        <v>230</v>
      </c>
      <c r="H115" s="14" t="s">
        <v>231</v>
      </c>
    </row>
    <row r="116" spans="1:8" x14ac:dyDescent="0.2">
      <c r="A116" s="4" t="s">
        <v>3243</v>
      </c>
      <c r="B116" t="s">
        <v>2532</v>
      </c>
      <c r="C116" t="s">
        <v>1217</v>
      </c>
      <c r="D116" s="4" t="s">
        <v>958</v>
      </c>
      <c r="E116" t="s">
        <v>1813</v>
      </c>
      <c r="F116" t="s">
        <v>1814</v>
      </c>
      <c r="G116" s="1" t="s">
        <v>232</v>
      </c>
      <c r="H116" s="14" t="s">
        <v>233</v>
      </c>
    </row>
    <row r="117" spans="1:8" x14ac:dyDescent="0.2">
      <c r="A117" s="4" t="s">
        <v>3244</v>
      </c>
      <c r="B117" t="s">
        <v>2583</v>
      </c>
      <c r="C117" t="s">
        <v>2584</v>
      </c>
      <c r="D117" s="4" t="s">
        <v>959</v>
      </c>
      <c r="E117" t="s">
        <v>1817</v>
      </c>
      <c r="F117" t="s">
        <v>1818</v>
      </c>
      <c r="G117" s="1" t="s">
        <v>234</v>
      </c>
      <c r="H117" s="14" t="s">
        <v>235</v>
      </c>
    </row>
    <row r="118" spans="1:8" x14ac:dyDescent="0.2">
      <c r="A118" s="4" t="s">
        <v>3245</v>
      </c>
      <c r="B118" t="s">
        <v>2635</v>
      </c>
      <c r="C118" t="s">
        <v>2636</v>
      </c>
      <c r="D118" s="4" t="s">
        <v>1202</v>
      </c>
      <c r="E118" t="s">
        <v>1821</v>
      </c>
      <c r="F118" t="s">
        <v>1822</v>
      </c>
      <c r="G118" s="1" t="s">
        <v>236</v>
      </c>
      <c r="H118" s="14" t="s">
        <v>237</v>
      </c>
    </row>
    <row r="119" spans="1:8" x14ac:dyDescent="0.2">
      <c r="A119" s="4" t="s">
        <v>3247</v>
      </c>
      <c r="B119" t="s">
        <v>2813</v>
      </c>
      <c r="C119" t="s">
        <v>2465</v>
      </c>
      <c r="D119" s="4" t="s">
        <v>960</v>
      </c>
      <c r="E119" t="s">
        <v>1825</v>
      </c>
      <c r="F119" t="s">
        <v>1826</v>
      </c>
      <c r="G119" s="1" t="s">
        <v>238</v>
      </c>
      <c r="H119" s="14" t="s">
        <v>239</v>
      </c>
    </row>
    <row r="120" spans="1:8" x14ac:dyDescent="0.2">
      <c r="A120" s="4" t="s">
        <v>3248</v>
      </c>
      <c r="B120" t="s">
        <v>2824</v>
      </c>
      <c r="C120" t="s">
        <v>2825</v>
      </c>
      <c r="D120" s="4" t="s">
        <v>961</v>
      </c>
      <c r="E120" t="s">
        <v>1829</v>
      </c>
      <c r="F120" t="s">
        <v>1830</v>
      </c>
      <c r="G120" s="1" t="s">
        <v>240</v>
      </c>
      <c r="H120" s="14" t="s">
        <v>241</v>
      </c>
    </row>
    <row r="121" spans="1:8" x14ac:dyDescent="0.2">
      <c r="A121" s="4" t="s">
        <v>3249</v>
      </c>
      <c r="B121" t="s">
        <v>2828</v>
      </c>
      <c r="C121" t="s">
        <v>2829</v>
      </c>
      <c r="D121" s="4" t="s">
        <v>962</v>
      </c>
      <c r="E121" t="s">
        <v>1833</v>
      </c>
      <c r="F121" t="s">
        <v>1834</v>
      </c>
      <c r="G121" s="1" t="s">
        <v>242</v>
      </c>
      <c r="H121" s="14" t="s">
        <v>243</v>
      </c>
    </row>
    <row r="122" spans="1:8" x14ac:dyDescent="0.2">
      <c r="A122" s="4" t="s">
        <v>3250</v>
      </c>
      <c r="B122" t="s">
        <v>2832</v>
      </c>
      <c r="C122" t="s">
        <v>2833</v>
      </c>
      <c r="D122" s="4" t="s">
        <v>963</v>
      </c>
      <c r="E122" t="s">
        <v>1837</v>
      </c>
      <c r="F122" t="s">
        <v>1838</v>
      </c>
      <c r="G122" s="1" t="s">
        <v>244</v>
      </c>
      <c r="H122" s="14" t="s">
        <v>245</v>
      </c>
    </row>
    <row r="123" spans="1:8" x14ac:dyDescent="0.2">
      <c r="A123" s="4" t="s">
        <v>3251</v>
      </c>
      <c r="B123" t="s">
        <v>2860</v>
      </c>
      <c r="C123" t="s">
        <v>1869</v>
      </c>
      <c r="D123" s="4" t="s">
        <v>964</v>
      </c>
      <c r="E123" t="s">
        <v>1841</v>
      </c>
      <c r="F123" t="s">
        <v>1842</v>
      </c>
      <c r="G123" s="1" t="s">
        <v>246</v>
      </c>
      <c r="H123" s="14" t="s">
        <v>247</v>
      </c>
    </row>
    <row r="124" spans="1:8" x14ac:dyDescent="0.2">
      <c r="A124" s="4" t="s">
        <v>3252</v>
      </c>
      <c r="B124" t="s">
        <v>2887</v>
      </c>
      <c r="C124" t="s">
        <v>2888</v>
      </c>
      <c r="D124" s="4" t="s">
        <v>965</v>
      </c>
      <c r="E124" t="s">
        <v>1849</v>
      </c>
      <c r="F124" t="s">
        <v>1850</v>
      </c>
      <c r="G124" s="1" t="s">
        <v>248</v>
      </c>
      <c r="H124" s="14" t="s">
        <v>249</v>
      </c>
    </row>
    <row r="125" spans="1:8" x14ac:dyDescent="0.2">
      <c r="A125" s="4" t="s">
        <v>3253</v>
      </c>
      <c r="B125" t="s">
        <v>2903</v>
      </c>
      <c r="C125" t="s">
        <v>2904</v>
      </c>
      <c r="D125" s="4" t="s">
        <v>966</v>
      </c>
      <c r="E125" t="s">
        <v>1853</v>
      </c>
      <c r="F125" t="s">
        <v>1854</v>
      </c>
      <c r="G125" s="1" t="s">
        <v>250</v>
      </c>
      <c r="H125" s="14" t="s">
        <v>251</v>
      </c>
    </row>
    <row r="126" spans="1:8" x14ac:dyDescent="0.2">
      <c r="A126" s="4" t="s">
        <v>3254</v>
      </c>
      <c r="B126" t="s">
        <v>2927</v>
      </c>
      <c r="C126" t="s">
        <v>1466</v>
      </c>
      <c r="D126" s="4" t="s">
        <v>967</v>
      </c>
      <c r="E126" t="s">
        <v>1861</v>
      </c>
      <c r="F126" t="s">
        <v>1217</v>
      </c>
      <c r="G126" s="1" t="s">
        <v>780</v>
      </c>
      <c r="H126" s="14" t="s">
        <v>781</v>
      </c>
    </row>
    <row r="127" spans="1:8" x14ac:dyDescent="0.2">
      <c r="A127" s="4" t="s">
        <v>3255</v>
      </c>
      <c r="B127" t="s">
        <v>3002</v>
      </c>
      <c r="C127" t="s">
        <v>1466</v>
      </c>
      <c r="D127" s="4" t="s">
        <v>968</v>
      </c>
      <c r="E127" t="s">
        <v>1893</v>
      </c>
      <c r="F127" t="s">
        <v>1894</v>
      </c>
      <c r="G127" s="1" t="s">
        <v>254</v>
      </c>
      <c r="H127" s="14" t="s">
        <v>255</v>
      </c>
    </row>
    <row r="128" spans="1:8" x14ac:dyDescent="0.2">
      <c r="A128" s="4" t="s">
        <v>3256</v>
      </c>
      <c r="B128" t="s">
        <v>3005</v>
      </c>
      <c r="C128" t="s">
        <v>1217</v>
      </c>
      <c r="D128" s="4" t="s">
        <v>969</v>
      </c>
      <c r="E128" t="s">
        <v>1897</v>
      </c>
      <c r="F128" t="s">
        <v>1898</v>
      </c>
      <c r="G128" s="1" t="s">
        <v>256</v>
      </c>
      <c r="H128" s="14" t="s">
        <v>257</v>
      </c>
    </row>
    <row r="129" spans="1:8" x14ac:dyDescent="0.2">
      <c r="A129" s="4" t="s">
        <v>3257</v>
      </c>
      <c r="B129" t="s">
        <v>3008</v>
      </c>
      <c r="C129" t="s">
        <v>3009</v>
      </c>
      <c r="D129" s="4" t="s">
        <v>1179</v>
      </c>
      <c r="E129" t="s">
        <v>1904</v>
      </c>
      <c r="F129" t="s">
        <v>1466</v>
      </c>
      <c r="G129" s="1" t="s">
        <v>258</v>
      </c>
      <c r="H129" s="14"/>
    </row>
    <row r="130" spans="1:8" x14ac:dyDescent="0.2">
      <c r="A130" s="4" t="s">
        <v>3258</v>
      </c>
      <c r="B130" t="s">
        <v>3042</v>
      </c>
      <c r="C130" t="s">
        <v>3043</v>
      </c>
      <c r="D130" s="4" t="s">
        <v>970</v>
      </c>
      <c r="E130" t="s">
        <v>1910</v>
      </c>
      <c r="F130" t="s">
        <v>1911</v>
      </c>
      <c r="G130" s="1" t="s">
        <v>259</v>
      </c>
      <c r="H130" s="14" t="s">
        <v>260</v>
      </c>
    </row>
    <row r="131" spans="1:8" x14ac:dyDescent="0.2">
      <c r="A131" s="4" t="s">
        <v>3259</v>
      </c>
      <c r="B131" t="s">
        <v>3046</v>
      </c>
      <c r="C131" t="s">
        <v>3047</v>
      </c>
      <c r="D131" s="4" t="s">
        <v>971</v>
      </c>
      <c r="E131" t="s">
        <v>1914</v>
      </c>
      <c r="F131" t="s">
        <v>1915</v>
      </c>
      <c r="G131" s="1" t="s">
        <v>261</v>
      </c>
      <c r="H131" s="14" t="s">
        <v>262</v>
      </c>
    </row>
    <row r="132" spans="1:8" x14ac:dyDescent="0.2">
      <c r="A132" s="4" t="s">
        <v>3260</v>
      </c>
      <c r="B132" t="s">
        <v>3081</v>
      </c>
      <c r="C132" t="s">
        <v>3082</v>
      </c>
      <c r="D132" s="4" t="s">
        <v>972</v>
      </c>
      <c r="E132" t="s">
        <v>1918</v>
      </c>
      <c r="F132" t="s">
        <v>1919</v>
      </c>
      <c r="G132" s="1" t="s">
        <v>263</v>
      </c>
      <c r="H132" s="14" t="s">
        <v>264</v>
      </c>
    </row>
    <row r="133" spans="1:8" x14ac:dyDescent="0.2">
      <c r="A133" s="4" t="s">
        <v>3261</v>
      </c>
      <c r="B133" t="s">
        <v>3097</v>
      </c>
      <c r="C133" t="s">
        <v>3098</v>
      </c>
      <c r="D133" s="4" t="s">
        <v>1207</v>
      </c>
      <c r="E133" t="s">
        <v>1922</v>
      </c>
      <c r="F133" t="s">
        <v>1923</v>
      </c>
      <c r="G133" s="1" t="s">
        <v>265</v>
      </c>
      <c r="H133" s="14" t="s">
        <v>266</v>
      </c>
    </row>
    <row r="134" spans="1:8" x14ac:dyDescent="0.2">
      <c r="A134" s="4" t="s">
        <v>3262</v>
      </c>
      <c r="B134" t="s">
        <v>3104</v>
      </c>
      <c r="C134" t="s">
        <v>3105</v>
      </c>
      <c r="D134" s="4" t="s">
        <v>973</v>
      </c>
      <c r="E134" t="s">
        <v>1926</v>
      </c>
      <c r="F134" t="s">
        <v>1927</v>
      </c>
      <c r="G134" s="1" t="s">
        <v>267</v>
      </c>
      <c r="H134" s="14" t="s">
        <v>268</v>
      </c>
    </row>
    <row r="135" spans="1:8" x14ac:dyDescent="0.2">
      <c r="A135" s="4" t="s">
        <v>3263</v>
      </c>
      <c r="B135" t="s">
        <v>3120</v>
      </c>
      <c r="C135" t="s">
        <v>1217</v>
      </c>
      <c r="D135" s="4" t="s">
        <v>974</v>
      </c>
      <c r="E135" t="s">
        <v>1934</v>
      </c>
      <c r="F135" t="s">
        <v>1935</v>
      </c>
      <c r="G135" s="1" t="s">
        <v>269</v>
      </c>
      <c r="H135" s="14" t="s">
        <v>270</v>
      </c>
    </row>
    <row r="136" spans="1:8" ht="17" thickBot="1" x14ac:dyDescent="0.25">
      <c r="A136" s="2" t="s">
        <v>3264</v>
      </c>
      <c r="B136" s="3" t="s">
        <v>3123</v>
      </c>
      <c r="C136" s="3" t="s">
        <v>1217</v>
      </c>
      <c r="D136" s="4" t="s">
        <v>975</v>
      </c>
      <c r="E136" t="s">
        <v>1938</v>
      </c>
      <c r="F136" t="s">
        <v>1939</v>
      </c>
      <c r="G136" s="1" t="s">
        <v>271</v>
      </c>
      <c r="H136" s="14" t="s">
        <v>272</v>
      </c>
    </row>
    <row r="137" spans="1:8" x14ac:dyDescent="0.2">
      <c r="D137" s="4" t="s">
        <v>1206</v>
      </c>
      <c r="E137" t="s">
        <v>1950</v>
      </c>
      <c r="F137" t="s">
        <v>1951</v>
      </c>
      <c r="G137" s="1" t="s">
        <v>782</v>
      </c>
      <c r="H137" s="14" t="s">
        <v>783</v>
      </c>
    </row>
    <row r="138" spans="1:8" x14ac:dyDescent="0.2">
      <c r="D138" s="4" t="s">
        <v>976</v>
      </c>
      <c r="E138" t="s">
        <v>1954</v>
      </c>
      <c r="F138" t="s">
        <v>1955</v>
      </c>
      <c r="G138" s="1" t="s">
        <v>273</v>
      </c>
      <c r="H138" s="14" t="s">
        <v>274</v>
      </c>
    </row>
    <row r="139" spans="1:8" x14ac:dyDescent="0.2">
      <c r="D139" s="4" t="s">
        <v>1205</v>
      </c>
      <c r="E139" t="s">
        <v>1966</v>
      </c>
      <c r="F139" t="s">
        <v>1967</v>
      </c>
      <c r="G139" s="1" t="s">
        <v>277</v>
      </c>
      <c r="H139" s="14" t="s">
        <v>278</v>
      </c>
    </row>
    <row r="140" spans="1:8" x14ac:dyDescent="0.2">
      <c r="D140" s="4" t="s">
        <v>1199</v>
      </c>
      <c r="E140" t="s">
        <v>1970</v>
      </c>
      <c r="F140" t="s">
        <v>1971</v>
      </c>
      <c r="G140" s="1" t="s">
        <v>279</v>
      </c>
      <c r="H140" s="14" t="s">
        <v>280</v>
      </c>
    </row>
    <row r="141" spans="1:8" x14ac:dyDescent="0.2">
      <c r="D141" s="4" t="s">
        <v>977</v>
      </c>
      <c r="E141" t="s">
        <v>1974</v>
      </c>
      <c r="F141" t="s">
        <v>1975</v>
      </c>
      <c r="G141" s="1" t="s">
        <v>281</v>
      </c>
      <c r="H141" s="14" t="s">
        <v>282</v>
      </c>
    </row>
    <row r="142" spans="1:8" x14ac:dyDescent="0.2">
      <c r="D142" s="4" t="s">
        <v>1195</v>
      </c>
      <c r="E142" t="s">
        <v>1985</v>
      </c>
      <c r="F142" t="s">
        <v>1986</v>
      </c>
      <c r="G142" s="1" t="s">
        <v>784</v>
      </c>
      <c r="H142" s="14" t="s">
        <v>785</v>
      </c>
    </row>
    <row r="143" spans="1:8" x14ac:dyDescent="0.2">
      <c r="D143" s="4" t="s">
        <v>978</v>
      </c>
      <c r="E143" t="s">
        <v>1989</v>
      </c>
      <c r="F143" t="s">
        <v>1990</v>
      </c>
      <c r="G143" s="1" t="s">
        <v>786</v>
      </c>
      <c r="H143" s="14" t="s">
        <v>787</v>
      </c>
    </row>
    <row r="144" spans="1:8" x14ac:dyDescent="0.2">
      <c r="D144" s="4" t="s">
        <v>979</v>
      </c>
      <c r="E144" t="s">
        <v>1993</v>
      </c>
      <c r="F144" t="s">
        <v>1994</v>
      </c>
      <c r="G144" s="1" t="s">
        <v>283</v>
      </c>
      <c r="H144" s="14" t="s">
        <v>284</v>
      </c>
    </row>
    <row r="145" spans="4:8" x14ac:dyDescent="0.2">
      <c r="D145" s="4" t="s">
        <v>980</v>
      </c>
      <c r="E145" t="s">
        <v>2001</v>
      </c>
      <c r="F145" t="s">
        <v>2002</v>
      </c>
      <c r="G145" s="1" t="s">
        <v>285</v>
      </c>
      <c r="H145" s="14" t="s">
        <v>286</v>
      </c>
    </row>
    <row r="146" spans="4:8" x14ac:dyDescent="0.2">
      <c r="D146" s="4" t="s">
        <v>981</v>
      </c>
      <c r="E146" t="s">
        <v>2005</v>
      </c>
      <c r="F146" t="s">
        <v>2006</v>
      </c>
      <c r="G146" s="1" t="s">
        <v>287</v>
      </c>
      <c r="H146" s="14" t="s">
        <v>288</v>
      </c>
    </row>
    <row r="147" spans="4:8" x14ac:dyDescent="0.2">
      <c r="D147" s="4" t="s">
        <v>982</v>
      </c>
      <c r="E147" t="s">
        <v>2009</v>
      </c>
      <c r="F147" t="s">
        <v>2010</v>
      </c>
      <c r="G147" s="1" t="s">
        <v>794</v>
      </c>
      <c r="H147" s="14" t="s">
        <v>795</v>
      </c>
    </row>
    <row r="148" spans="4:8" x14ac:dyDescent="0.2">
      <c r="D148" s="4" t="s">
        <v>983</v>
      </c>
      <c r="E148" t="s">
        <v>2028</v>
      </c>
      <c r="F148" t="s">
        <v>2029</v>
      </c>
      <c r="G148" s="1" t="s">
        <v>289</v>
      </c>
      <c r="H148" s="14" t="s">
        <v>290</v>
      </c>
    </row>
    <row r="149" spans="4:8" x14ac:dyDescent="0.2">
      <c r="D149" s="4" t="s">
        <v>984</v>
      </c>
      <c r="E149" t="s">
        <v>2032</v>
      </c>
      <c r="F149" t="s">
        <v>1466</v>
      </c>
      <c r="G149" s="1" t="s">
        <v>802</v>
      </c>
      <c r="H149" s="14"/>
    </row>
    <row r="150" spans="4:8" x14ac:dyDescent="0.2">
      <c r="D150" s="4" t="s">
        <v>985</v>
      </c>
      <c r="E150" t="s">
        <v>2035</v>
      </c>
      <c r="F150" t="s">
        <v>2036</v>
      </c>
      <c r="G150" s="1" t="s">
        <v>803</v>
      </c>
      <c r="H150" s="14" t="s">
        <v>804</v>
      </c>
    </row>
    <row r="151" spans="4:8" x14ac:dyDescent="0.2">
      <c r="D151" s="4" t="s">
        <v>986</v>
      </c>
      <c r="E151" t="s">
        <v>2039</v>
      </c>
      <c r="F151" t="s">
        <v>2040</v>
      </c>
      <c r="G151" s="1" t="s">
        <v>805</v>
      </c>
      <c r="H151" s="14"/>
    </row>
    <row r="152" spans="4:8" x14ac:dyDescent="0.2">
      <c r="D152" s="4" t="s">
        <v>987</v>
      </c>
      <c r="E152" t="s">
        <v>2043</v>
      </c>
      <c r="F152" t="s">
        <v>2044</v>
      </c>
      <c r="G152" s="1" t="s">
        <v>806</v>
      </c>
      <c r="H152" s="14"/>
    </row>
    <row r="153" spans="4:8" x14ac:dyDescent="0.2">
      <c r="D153" s="4" t="s">
        <v>988</v>
      </c>
      <c r="E153" t="s">
        <v>2060</v>
      </c>
      <c r="F153" t="s">
        <v>2061</v>
      </c>
      <c r="G153" s="1" t="s">
        <v>807</v>
      </c>
      <c r="H153" s="14" t="s">
        <v>808</v>
      </c>
    </row>
    <row r="154" spans="4:8" x14ac:dyDescent="0.2">
      <c r="D154" s="4" t="s">
        <v>989</v>
      </c>
      <c r="E154" t="s">
        <v>2064</v>
      </c>
      <c r="F154" t="s">
        <v>2065</v>
      </c>
      <c r="G154" s="1" t="s">
        <v>301</v>
      </c>
      <c r="H154" s="14" t="s">
        <v>302</v>
      </c>
    </row>
    <row r="155" spans="4:8" x14ac:dyDescent="0.2">
      <c r="D155" s="4" t="s">
        <v>990</v>
      </c>
      <c r="E155" t="s">
        <v>2068</v>
      </c>
      <c r="F155" t="s">
        <v>2069</v>
      </c>
      <c r="G155" s="1" t="s">
        <v>303</v>
      </c>
      <c r="H155" s="14" t="s">
        <v>304</v>
      </c>
    </row>
    <row r="156" spans="4:8" x14ac:dyDescent="0.2">
      <c r="D156" s="4" t="s">
        <v>991</v>
      </c>
      <c r="E156" t="s">
        <v>2072</v>
      </c>
      <c r="F156" t="s">
        <v>2073</v>
      </c>
      <c r="G156" s="1" t="s">
        <v>307</v>
      </c>
      <c r="H156" s="14" t="s">
        <v>308</v>
      </c>
    </row>
    <row r="157" spans="4:8" x14ac:dyDescent="0.2">
      <c r="D157" s="4" t="s">
        <v>992</v>
      </c>
      <c r="E157" t="s">
        <v>2076</v>
      </c>
      <c r="F157" t="s">
        <v>2077</v>
      </c>
      <c r="G157" s="1" t="s">
        <v>309</v>
      </c>
      <c r="H157" s="14" t="s">
        <v>310</v>
      </c>
    </row>
    <row r="158" spans="4:8" x14ac:dyDescent="0.2">
      <c r="D158" s="4" t="s">
        <v>993</v>
      </c>
      <c r="E158" t="s">
        <v>2080</v>
      </c>
      <c r="F158" t="s">
        <v>2081</v>
      </c>
      <c r="G158" s="1" t="s">
        <v>311</v>
      </c>
      <c r="H158" s="14" t="s">
        <v>312</v>
      </c>
    </row>
    <row r="159" spans="4:8" x14ac:dyDescent="0.2">
      <c r="D159" s="4" t="s">
        <v>994</v>
      </c>
      <c r="E159" t="s">
        <v>2084</v>
      </c>
      <c r="F159" t="s">
        <v>2085</v>
      </c>
      <c r="G159" s="1" t="s">
        <v>811</v>
      </c>
      <c r="H159" s="14" t="s">
        <v>812</v>
      </c>
    </row>
    <row r="160" spans="4:8" x14ac:dyDescent="0.2">
      <c r="D160" s="4" t="s">
        <v>995</v>
      </c>
      <c r="E160" t="s">
        <v>2088</v>
      </c>
      <c r="F160" t="s">
        <v>2089</v>
      </c>
      <c r="G160" s="1" t="s">
        <v>813</v>
      </c>
      <c r="H160" s="14" t="s">
        <v>814</v>
      </c>
    </row>
    <row r="161" spans="4:8" x14ac:dyDescent="0.2">
      <c r="D161" s="4" t="s">
        <v>996</v>
      </c>
      <c r="E161" t="s">
        <v>2092</v>
      </c>
      <c r="F161" t="s">
        <v>2093</v>
      </c>
      <c r="G161" s="1" t="s">
        <v>317</v>
      </c>
      <c r="H161" s="14" t="s">
        <v>318</v>
      </c>
    </row>
    <row r="162" spans="4:8" x14ac:dyDescent="0.2">
      <c r="D162" s="4" t="s">
        <v>997</v>
      </c>
      <c r="E162" t="s">
        <v>2096</v>
      </c>
      <c r="F162" t="s">
        <v>2097</v>
      </c>
      <c r="G162" s="1" t="s">
        <v>319</v>
      </c>
      <c r="H162" s="14" t="s">
        <v>320</v>
      </c>
    </row>
    <row r="163" spans="4:8" x14ac:dyDescent="0.2">
      <c r="D163" s="4" t="s">
        <v>998</v>
      </c>
      <c r="E163" t="s">
        <v>2100</v>
      </c>
      <c r="F163" t="s">
        <v>2101</v>
      </c>
      <c r="G163" s="1" t="s">
        <v>321</v>
      </c>
      <c r="H163" s="14" t="s">
        <v>322</v>
      </c>
    </row>
    <row r="164" spans="4:8" x14ac:dyDescent="0.2">
      <c r="D164" s="4" t="s">
        <v>999</v>
      </c>
      <c r="E164" t="s">
        <v>2104</v>
      </c>
      <c r="F164" t="s">
        <v>2105</v>
      </c>
      <c r="G164" s="1" t="s">
        <v>323</v>
      </c>
      <c r="H164" s="14" t="s">
        <v>324</v>
      </c>
    </row>
    <row r="165" spans="4:8" x14ac:dyDescent="0.2">
      <c r="D165" s="4" t="s">
        <v>1000</v>
      </c>
      <c r="E165" t="s">
        <v>2108</v>
      </c>
      <c r="F165" t="s">
        <v>2109</v>
      </c>
      <c r="G165" s="1" t="s">
        <v>325</v>
      </c>
      <c r="H165" s="14" t="s">
        <v>326</v>
      </c>
    </row>
    <row r="166" spans="4:8" x14ac:dyDescent="0.2">
      <c r="D166" s="4" t="s">
        <v>1001</v>
      </c>
      <c r="E166" t="s">
        <v>2112</v>
      </c>
      <c r="F166" t="s">
        <v>2113</v>
      </c>
      <c r="G166" s="1" t="s">
        <v>327</v>
      </c>
      <c r="H166" s="14" t="s">
        <v>328</v>
      </c>
    </row>
    <row r="167" spans="4:8" x14ac:dyDescent="0.2">
      <c r="D167" s="4" t="s">
        <v>1002</v>
      </c>
      <c r="E167" t="s">
        <v>2116</v>
      </c>
      <c r="F167" t="s">
        <v>2117</v>
      </c>
      <c r="G167" s="1" t="s">
        <v>815</v>
      </c>
      <c r="H167" s="14" t="s">
        <v>816</v>
      </c>
    </row>
    <row r="168" spans="4:8" x14ac:dyDescent="0.2">
      <c r="D168" s="4" t="s">
        <v>1003</v>
      </c>
      <c r="E168" t="s">
        <v>2120</v>
      </c>
      <c r="F168" t="s">
        <v>2121</v>
      </c>
      <c r="G168" s="1" t="s">
        <v>331</v>
      </c>
      <c r="H168" s="14" t="s">
        <v>332</v>
      </c>
    </row>
    <row r="169" spans="4:8" x14ac:dyDescent="0.2">
      <c r="D169" s="4" t="s">
        <v>1004</v>
      </c>
      <c r="E169" t="s">
        <v>2128</v>
      </c>
      <c r="F169" t="s">
        <v>2129</v>
      </c>
      <c r="G169" s="1" t="s">
        <v>817</v>
      </c>
      <c r="H169" s="14"/>
    </row>
    <row r="170" spans="4:8" x14ac:dyDescent="0.2">
      <c r="D170" s="4" t="s">
        <v>1005</v>
      </c>
      <c r="E170" t="s">
        <v>2142</v>
      </c>
      <c r="F170" t="s">
        <v>2143</v>
      </c>
      <c r="G170" s="1" t="s">
        <v>333</v>
      </c>
      <c r="H170" s="14" t="s">
        <v>334</v>
      </c>
    </row>
    <row r="171" spans="4:8" x14ac:dyDescent="0.2">
      <c r="D171" s="4" t="s">
        <v>1006</v>
      </c>
      <c r="E171" t="s">
        <v>2150</v>
      </c>
      <c r="F171" t="s">
        <v>2151</v>
      </c>
      <c r="G171" s="1" t="s">
        <v>335</v>
      </c>
      <c r="H171" s="14" t="s">
        <v>336</v>
      </c>
    </row>
    <row r="172" spans="4:8" x14ac:dyDescent="0.2">
      <c r="D172" s="4" t="s">
        <v>1007</v>
      </c>
      <c r="E172" t="s">
        <v>2154</v>
      </c>
      <c r="F172" t="s">
        <v>2155</v>
      </c>
      <c r="G172" s="1" t="s">
        <v>337</v>
      </c>
      <c r="H172" s="14" t="s">
        <v>338</v>
      </c>
    </row>
    <row r="173" spans="4:8" x14ac:dyDescent="0.2">
      <c r="D173" s="4" t="s">
        <v>1008</v>
      </c>
      <c r="E173" t="s">
        <v>2158</v>
      </c>
      <c r="F173" t="s">
        <v>2159</v>
      </c>
      <c r="G173" s="1" t="s">
        <v>339</v>
      </c>
      <c r="H173" s="14" t="s">
        <v>340</v>
      </c>
    </row>
    <row r="174" spans="4:8" x14ac:dyDescent="0.2">
      <c r="D174" s="4" t="s">
        <v>1009</v>
      </c>
      <c r="E174" t="s">
        <v>2173</v>
      </c>
      <c r="F174" t="s">
        <v>1869</v>
      </c>
      <c r="G174" s="1" t="s">
        <v>818</v>
      </c>
      <c r="H174" s="14"/>
    </row>
    <row r="175" spans="4:8" x14ac:dyDescent="0.2">
      <c r="D175" s="4" t="s">
        <v>1010</v>
      </c>
      <c r="E175" t="s">
        <v>2179</v>
      </c>
      <c r="F175" t="s">
        <v>2180</v>
      </c>
      <c r="G175" s="1" t="s">
        <v>819</v>
      </c>
      <c r="H175" s="14" t="s">
        <v>820</v>
      </c>
    </row>
    <row r="176" spans="4:8" x14ac:dyDescent="0.2">
      <c r="D176" s="4" t="s">
        <v>1011</v>
      </c>
      <c r="E176" t="s">
        <v>2183</v>
      </c>
      <c r="F176" t="s">
        <v>2184</v>
      </c>
      <c r="G176" s="1" t="s">
        <v>821</v>
      </c>
      <c r="H176" s="14" t="s">
        <v>822</v>
      </c>
    </row>
    <row r="177" spans="4:8" x14ac:dyDescent="0.2">
      <c r="D177" s="4" t="s">
        <v>1012</v>
      </c>
      <c r="E177" t="s">
        <v>2187</v>
      </c>
      <c r="F177" t="s">
        <v>2188</v>
      </c>
      <c r="G177" s="1" t="s">
        <v>823</v>
      </c>
      <c r="H177" s="14" t="s">
        <v>824</v>
      </c>
    </row>
    <row r="178" spans="4:8" x14ac:dyDescent="0.2">
      <c r="D178" s="4" t="s">
        <v>1013</v>
      </c>
      <c r="E178" t="s">
        <v>2191</v>
      </c>
      <c r="F178" t="s">
        <v>2192</v>
      </c>
      <c r="G178" s="1" t="s">
        <v>825</v>
      </c>
      <c r="H178" s="14" t="s">
        <v>826</v>
      </c>
    </row>
    <row r="179" spans="4:8" x14ac:dyDescent="0.2">
      <c r="D179" s="4" t="s">
        <v>1014</v>
      </c>
      <c r="E179" t="s">
        <v>2195</v>
      </c>
      <c r="F179" t="s">
        <v>2196</v>
      </c>
      <c r="G179" s="1" t="s">
        <v>827</v>
      </c>
      <c r="H179" s="14" t="s">
        <v>828</v>
      </c>
    </row>
    <row r="180" spans="4:8" x14ac:dyDescent="0.2">
      <c r="D180" s="4" t="s">
        <v>1015</v>
      </c>
      <c r="E180" t="s">
        <v>2199</v>
      </c>
      <c r="F180" t="s">
        <v>2200</v>
      </c>
      <c r="G180" s="1" t="s">
        <v>341</v>
      </c>
      <c r="H180" s="14" t="s">
        <v>342</v>
      </c>
    </row>
    <row r="181" spans="4:8" x14ac:dyDescent="0.2">
      <c r="D181" s="4" t="s">
        <v>1016</v>
      </c>
      <c r="E181" t="s">
        <v>2210</v>
      </c>
      <c r="F181" t="s">
        <v>2211</v>
      </c>
      <c r="G181" s="1" t="s">
        <v>829</v>
      </c>
      <c r="H181" s="14" t="s">
        <v>830</v>
      </c>
    </row>
    <row r="182" spans="4:8" x14ac:dyDescent="0.2">
      <c r="D182" s="4" t="s">
        <v>1017</v>
      </c>
      <c r="E182" t="s">
        <v>2226</v>
      </c>
      <c r="F182" t="s">
        <v>2227</v>
      </c>
      <c r="G182" s="1" t="s">
        <v>343</v>
      </c>
      <c r="H182" s="14" t="s">
        <v>344</v>
      </c>
    </row>
    <row r="183" spans="4:8" x14ac:dyDescent="0.2">
      <c r="D183" s="4" t="s">
        <v>1018</v>
      </c>
      <c r="E183" t="s">
        <v>2230</v>
      </c>
      <c r="F183" t="s">
        <v>2231</v>
      </c>
      <c r="G183" s="1" t="s">
        <v>345</v>
      </c>
      <c r="H183" s="14" t="s">
        <v>346</v>
      </c>
    </row>
    <row r="184" spans="4:8" x14ac:dyDescent="0.2">
      <c r="D184" s="4" t="s">
        <v>1192</v>
      </c>
      <c r="E184" t="s">
        <v>2237</v>
      </c>
      <c r="F184" t="s">
        <v>2238</v>
      </c>
      <c r="G184" s="1" t="s">
        <v>347</v>
      </c>
      <c r="H184" s="14" t="s">
        <v>348</v>
      </c>
    </row>
    <row r="185" spans="4:8" x14ac:dyDescent="0.2">
      <c r="D185" s="4" t="s">
        <v>1019</v>
      </c>
      <c r="E185" t="s">
        <v>2245</v>
      </c>
      <c r="F185" t="s">
        <v>2246</v>
      </c>
      <c r="G185" s="1" t="s">
        <v>349</v>
      </c>
      <c r="H185" s="14" t="s">
        <v>350</v>
      </c>
    </row>
    <row r="186" spans="4:8" x14ac:dyDescent="0.2">
      <c r="D186" s="4" t="s">
        <v>1020</v>
      </c>
      <c r="E186" t="s">
        <v>2249</v>
      </c>
      <c r="F186" t="s">
        <v>2250</v>
      </c>
      <c r="G186" s="1" t="s">
        <v>351</v>
      </c>
      <c r="H186" s="14" t="s">
        <v>352</v>
      </c>
    </row>
    <row r="187" spans="4:8" x14ac:dyDescent="0.2">
      <c r="D187" s="4" t="s">
        <v>1021</v>
      </c>
      <c r="E187" t="s">
        <v>2253</v>
      </c>
      <c r="F187" t="s">
        <v>2254</v>
      </c>
      <c r="G187" s="1" t="s">
        <v>353</v>
      </c>
      <c r="H187" s="14" t="s">
        <v>354</v>
      </c>
    </row>
    <row r="188" spans="4:8" x14ac:dyDescent="0.2">
      <c r="D188" s="4" t="s">
        <v>1022</v>
      </c>
      <c r="E188" t="s">
        <v>2257</v>
      </c>
      <c r="F188" t="s">
        <v>2258</v>
      </c>
      <c r="G188" s="1" t="s">
        <v>355</v>
      </c>
      <c r="H188" s="14" t="s">
        <v>356</v>
      </c>
    </row>
    <row r="189" spans="4:8" x14ac:dyDescent="0.2">
      <c r="D189" s="4" t="s">
        <v>1023</v>
      </c>
      <c r="E189" t="s">
        <v>2265</v>
      </c>
      <c r="F189" t="s">
        <v>2266</v>
      </c>
      <c r="G189" s="1" t="s">
        <v>357</v>
      </c>
      <c r="H189" s="14" t="s">
        <v>358</v>
      </c>
    </row>
    <row r="190" spans="4:8" x14ac:dyDescent="0.2">
      <c r="D190" s="4" t="s">
        <v>1024</v>
      </c>
      <c r="E190" t="s">
        <v>2269</v>
      </c>
      <c r="F190" t="s">
        <v>2270</v>
      </c>
      <c r="G190" s="1" t="s">
        <v>359</v>
      </c>
      <c r="H190" s="14" t="s">
        <v>360</v>
      </c>
    </row>
    <row r="191" spans="4:8" x14ac:dyDescent="0.2">
      <c r="D191" s="4" t="s">
        <v>1025</v>
      </c>
      <c r="E191" t="s">
        <v>2273</v>
      </c>
      <c r="F191" t="s">
        <v>2274</v>
      </c>
      <c r="G191" s="1" t="s">
        <v>361</v>
      </c>
      <c r="H191" s="14" t="s">
        <v>362</v>
      </c>
    </row>
    <row r="192" spans="4:8" x14ac:dyDescent="0.2">
      <c r="D192" s="4" t="s">
        <v>1026</v>
      </c>
      <c r="E192" t="s">
        <v>2277</v>
      </c>
      <c r="F192" t="s">
        <v>2278</v>
      </c>
      <c r="G192" s="1" t="s">
        <v>363</v>
      </c>
      <c r="H192" s="14" t="s">
        <v>364</v>
      </c>
    </row>
    <row r="193" spans="4:8" x14ac:dyDescent="0.2">
      <c r="D193" s="4" t="s">
        <v>1027</v>
      </c>
      <c r="E193" t="s">
        <v>2281</v>
      </c>
      <c r="F193" t="s">
        <v>2282</v>
      </c>
      <c r="G193" s="1" t="s">
        <v>365</v>
      </c>
      <c r="H193" s="14" t="s">
        <v>366</v>
      </c>
    </row>
    <row r="194" spans="4:8" x14ac:dyDescent="0.2">
      <c r="D194" s="4" t="s">
        <v>1028</v>
      </c>
      <c r="E194" t="s">
        <v>2285</v>
      </c>
      <c r="F194" t="s">
        <v>2286</v>
      </c>
      <c r="G194" s="1" t="s">
        <v>367</v>
      </c>
      <c r="H194" s="14" t="s">
        <v>368</v>
      </c>
    </row>
    <row r="195" spans="4:8" x14ac:dyDescent="0.2">
      <c r="D195" s="4" t="s">
        <v>1029</v>
      </c>
      <c r="E195" t="s">
        <v>2289</v>
      </c>
      <c r="F195" t="s">
        <v>2290</v>
      </c>
      <c r="G195" s="1" t="s">
        <v>369</v>
      </c>
      <c r="H195" s="14" t="s">
        <v>370</v>
      </c>
    </row>
    <row r="196" spans="4:8" x14ac:dyDescent="0.2">
      <c r="D196" s="4" t="s">
        <v>1030</v>
      </c>
      <c r="E196" t="s">
        <v>2293</v>
      </c>
      <c r="F196" t="s">
        <v>2294</v>
      </c>
      <c r="G196" s="1" t="s">
        <v>373</v>
      </c>
      <c r="H196" s="14" t="s">
        <v>374</v>
      </c>
    </row>
    <row r="197" spans="4:8" x14ac:dyDescent="0.2">
      <c r="D197" s="4" t="s">
        <v>1031</v>
      </c>
      <c r="E197" t="s">
        <v>2297</v>
      </c>
      <c r="F197" t="s">
        <v>2298</v>
      </c>
      <c r="G197" s="1" t="s">
        <v>375</v>
      </c>
      <c r="H197" s="14" t="s">
        <v>376</v>
      </c>
    </row>
    <row r="198" spans="4:8" x14ac:dyDescent="0.2">
      <c r="D198" s="4" t="s">
        <v>1032</v>
      </c>
      <c r="E198" t="s">
        <v>2301</v>
      </c>
      <c r="F198" t="s">
        <v>2302</v>
      </c>
      <c r="G198" s="1" t="s">
        <v>377</v>
      </c>
      <c r="H198" s="14" t="s">
        <v>378</v>
      </c>
    </row>
    <row r="199" spans="4:8" x14ac:dyDescent="0.2">
      <c r="D199" s="4" t="s">
        <v>1213</v>
      </c>
      <c r="E199" t="s">
        <v>2305</v>
      </c>
      <c r="F199" t="s">
        <v>1217</v>
      </c>
      <c r="G199" s="1" t="s">
        <v>379</v>
      </c>
      <c r="H199" s="14"/>
    </row>
    <row r="200" spans="4:8" x14ac:dyDescent="0.2">
      <c r="D200" s="4" t="s">
        <v>1033</v>
      </c>
      <c r="E200" t="s">
        <v>2308</v>
      </c>
      <c r="F200" t="s">
        <v>2309</v>
      </c>
      <c r="G200" s="1" t="s">
        <v>382</v>
      </c>
      <c r="H200" s="14" t="s">
        <v>383</v>
      </c>
    </row>
    <row r="201" spans="4:8" x14ac:dyDescent="0.2">
      <c r="D201" s="4" t="s">
        <v>1034</v>
      </c>
      <c r="E201" t="s">
        <v>2312</v>
      </c>
      <c r="F201" t="s">
        <v>2313</v>
      </c>
      <c r="G201" s="1" t="s">
        <v>384</v>
      </c>
      <c r="H201" s="14" t="s">
        <v>385</v>
      </c>
    </row>
    <row r="202" spans="4:8" x14ac:dyDescent="0.2">
      <c r="D202" s="4" t="s">
        <v>1035</v>
      </c>
      <c r="E202" t="s">
        <v>2316</v>
      </c>
      <c r="F202" t="s">
        <v>2317</v>
      </c>
      <c r="G202" s="1" t="s">
        <v>386</v>
      </c>
      <c r="H202" s="14" t="s">
        <v>387</v>
      </c>
    </row>
    <row r="203" spans="4:8" x14ac:dyDescent="0.2">
      <c r="D203" s="4" t="s">
        <v>1036</v>
      </c>
      <c r="E203" t="s">
        <v>2320</v>
      </c>
      <c r="F203" t="s">
        <v>2321</v>
      </c>
      <c r="G203" s="1" t="s">
        <v>396</v>
      </c>
      <c r="H203" s="14" t="s">
        <v>397</v>
      </c>
    </row>
    <row r="204" spans="4:8" x14ac:dyDescent="0.2">
      <c r="D204" s="4" t="s">
        <v>1037</v>
      </c>
      <c r="E204" t="s">
        <v>2324</v>
      </c>
      <c r="F204" t="s">
        <v>2325</v>
      </c>
      <c r="G204" s="1" t="s">
        <v>398</v>
      </c>
      <c r="H204" s="14" t="s">
        <v>399</v>
      </c>
    </row>
    <row r="205" spans="4:8" x14ac:dyDescent="0.2">
      <c r="D205" s="4" t="s">
        <v>1038</v>
      </c>
      <c r="E205" t="s">
        <v>2328</v>
      </c>
      <c r="F205" t="s">
        <v>2329</v>
      </c>
      <c r="G205" s="1" t="s">
        <v>400</v>
      </c>
      <c r="H205" s="14" t="s">
        <v>401</v>
      </c>
    </row>
    <row r="206" spans="4:8" x14ac:dyDescent="0.2">
      <c r="D206" s="4" t="s">
        <v>1039</v>
      </c>
      <c r="E206" t="s">
        <v>2332</v>
      </c>
      <c r="F206" t="s">
        <v>2333</v>
      </c>
      <c r="G206" s="1" t="s">
        <v>402</v>
      </c>
      <c r="H206" s="14" t="s">
        <v>403</v>
      </c>
    </row>
    <row r="207" spans="4:8" x14ac:dyDescent="0.2">
      <c r="D207" s="4" t="s">
        <v>1040</v>
      </c>
      <c r="E207" t="s">
        <v>2336</v>
      </c>
      <c r="F207" t="s">
        <v>2337</v>
      </c>
      <c r="G207" s="1" t="s">
        <v>404</v>
      </c>
      <c r="H207" s="14" t="s">
        <v>405</v>
      </c>
    </row>
    <row r="208" spans="4:8" x14ac:dyDescent="0.2">
      <c r="D208" s="4" t="s">
        <v>1041</v>
      </c>
      <c r="E208" t="s">
        <v>2340</v>
      </c>
      <c r="F208" t="s">
        <v>2341</v>
      </c>
      <c r="G208" s="1" t="s">
        <v>406</v>
      </c>
      <c r="H208" s="14" t="s">
        <v>407</v>
      </c>
    </row>
    <row r="209" spans="4:8" x14ac:dyDescent="0.2">
      <c r="D209" s="4" t="s">
        <v>1211</v>
      </c>
      <c r="E209" t="s">
        <v>2348</v>
      </c>
      <c r="F209" t="s">
        <v>2349</v>
      </c>
      <c r="G209" s="1" t="s">
        <v>833</v>
      </c>
      <c r="H209" s="20"/>
    </row>
    <row r="210" spans="4:8" x14ac:dyDescent="0.2">
      <c r="D210" s="4" t="s">
        <v>1042</v>
      </c>
      <c r="E210" t="s">
        <v>2358</v>
      </c>
      <c r="F210" t="s">
        <v>2359</v>
      </c>
      <c r="G210" s="1" t="s">
        <v>408</v>
      </c>
      <c r="H210" s="14" t="s">
        <v>409</v>
      </c>
    </row>
    <row r="211" spans="4:8" x14ac:dyDescent="0.2">
      <c r="D211" s="4" t="s">
        <v>1043</v>
      </c>
      <c r="E211" t="s">
        <v>2369</v>
      </c>
      <c r="F211" t="s">
        <v>2370</v>
      </c>
      <c r="G211" s="1" t="s">
        <v>412</v>
      </c>
      <c r="H211" s="14" t="s">
        <v>413</v>
      </c>
    </row>
    <row r="212" spans="4:8" x14ac:dyDescent="0.2">
      <c r="D212" s="4" t="s">
        <v>1044</v>
      </c>
      <c r="E212" t="s">
        <v>2373</v>
      </c>
      <c r="F212" t="s">
        <v>2374</v>
      </c>
      <c r="G212" s="1" t="s">
        <v>414</v>
      </c>
      <c r="H212" s="14" t="s">
        <v>415</v>
      </c>
    </row>
    <row r="213" spans="4:8" x14ac:dyDescent="0.2">
      <c r="D213" s="4" t="s">
        <v>1045</v>
      </c>
      <c r="E213" t="s">
        <v>2377</v>
      </c>
      <c r="F213" t="s">
        <v>2378</v>
      </c>
      <c r="G213" s="1" t="s">
        <v>416</v>
      </c>
      <c r="H213" s="14" t="s">
        <v>417</v>
      </c>
    </row>
    <row r="214" spans="4:8" x14ac:dyDescent="0.2">
      <c r="D214" s="4" t="s">
        <v>1200</v>
      </c>
      <c r="E214" t="s">
        <v>2381</v>
      </c>
      <c r="F214" t="s">
        <v>2382</v>
      </c>
      <c r="G214" s="1" t="s">
        <v>418</v>
      </c>
      <c r="H214" s="14" t="s">
        <v>419</v>
      </c>
    </row>
    <row r="215" spans="4:8" x14ac:dyDescent="0.2">
      <c r="D215" s="4" t="s">
        <v>1046</v>
      </c>
      <c r="E215" t="s">
        <v>2385</v>
      </c>
      <c r="F215" t="s">
        <v>2386</v>
      </c>
      <c r="G215" s="1" t="s">
        <v>420</v>
      </c>
      <c r="H215" s="14" t="s">
        <v>421</v>
      </c>
    </row>
    <row r="216" spans="4:8" x14ac:dyDescent="0.2">
      <c r="D216" s="4" t="s">
        <v>1047</v>
      </c>
      <c r="E216" t="s">
        <v>2389</v>
      </c>
      <c r="F216" t="s">
        <v>2390</v>
      </c>
      <c r="G216" s="1" t="s">
        <v>422</v>
      </c>
      <c r="H216" s="14" t="s">
        <v>423</v>
      </c>
    </row>
    <row r="217" spans="4:8" x14ac:dyDescent="0.2">
      <c r="D217" s="4" t="s">
        <v>1048</v>
      </c>
      <c r="E217" t="s">
        <v>2393</v>
      </c>
      <c r="F217" t="s">
        <v>2394</v>
      </c>
      <c r="G217" s="1" t="s">
        <v>424</v>
      </c>
      <c r="H217" s="14" t="s">
        <v>425</v>
      </c>
    </row>
    <row r="218" spans="4:8" x14ac:dyDescent="0.2">
      <c r="D218" s="4" t="s">
        <v>1208</v>
      </c>
      <c r="E218" t="s">
        <v>2445</v>
      </c>
      <c r="F218" t="s">
        <v>2446</v>
      </c>
      <c r="G218" s="1" t="s">
        <v>428</v>
      </c>
      <c r="H218" s="14" t="s">
        <v>429</v>
      </c>
    </row>
    <row r="219" spans="4:8" x14ac:dyDescent="0.2">
      <c r="D219" s="4" t="s">
        <v>1049</v>
      </c>
      <c r="E219" t="s">
        <v>2449</v>
      </c>
      <c r="F219" t="s">
        <v>2450</v>
      </c>
      <c r="G219" s="1" t="s">
        <v>430</v>
      </c>
      <c r="H219" s="14" t="s">
        <v>431</v>
      </c>
    </row>
    <row r="220" spans="4:8" x14ac:dyDescent="0.2">
      <c r="D220" s="4" t="s">
        <v>1189</v>
      </c>
      <c r="E220" t="s">
        <v>2464</v>
      </c>
      <c r="F220" t="s">
        <v>2465</v>
      </c>
      <c r="G220" s="1" t="s">
        <v>432</v>
      </c>
      <c r="H220" s="14"/>
    </row>
    <row r="221" spans="4:8" x14ac:dyDescent="0.2">
      <c r="D221" s="4" t="s">
        <v>1050</v>
      </c>
      <c r="E221" t="s">
        <v>2468</v>
      </c>
      <c r="F221" t="s">
        <v>2469</v>
      </c>
      <c r="G221" s="1" t="s">
        <v>433</v>
      </c>
      <c r="H221" s="14" t="s">
        <v>434</v>
      </c>
    </row>
    <row r="222" spans="4:8" x14ac:dyDescent="0.2">
      <c r="D222" s="4" t="s">
        <v>1051</v>
      </c>
      <c r="E222" t="s">
        <v>2472</v>
      </c>
      <c r="F222" t="s">
        <v>2473</v>
      </c>
      <c r="G222" s="1" t="s">
        <v>435</v>
      </c>
      <c r="H222" s="14" t="s">
        <v>436</v>
      </c>
    </row>
    <row r="223" spans="4:8" x14ac:dyDescent="0.2">
      <c r="D223" s="4" t="s">
        <v>1182</v>
      </c>
      <c r="E223" t="s">
        <v>2476</v>
      </c>
      <c r="F223" t="s">
        <v>2477</v>
      </c>
      <c r="G223" s="1" t="s">
        <v>437</v>
      </c>
      <c r="H223" s="14" t="s">
        <v>438</v>
      </c>
    </row>
    <row r="224" spans="4:8" x14ac:dyDescent="0.2">
      <c r="D224" s="4" t="s">
        <v>1052</v>
      </c>
      <c r="E224" t="s">
        <v>2480</v>
      </c>
      <c r="F224" t="s">
        <v>2481</v>
      </c>
      <c r="G224" s="1" t="s">
        <v>439</v>
      </c>
      <c r="H224" s="14" t="s">
        <v>440</v>
      </c>
    </row>
    <row r="225" spans="4:8" x14ac:dyDescent="0.2">
      <c r="D225" s="4" t="s">
        <v>1053</v>
      </c>
      <c r="E225" t="s">
        <v>2484</v>
      </c>
      <c r="F225" t="s">
        <v>2485</v>
      </c>
      <c r="G225" s="1" t="s">
        <v>441</v>
      </c>
      <c r="H225" s="14" t="s">
        <v>442</v>
      </c>
    </row>
    <row r="226" spans="4:8" x14ac:dyDescent="0.2">
      <c r="D226" s="4" t="s">
        <v>1054</v>
      </c>
      <c r="E226" t="s">
        <v>2488</v>
      </c>
      <c r="F226" t="s">
        <v>2489</v>
      </c>
      <c r="G226" s="1" t="s">
        <v>445</v>
      </c>
      <c r="H226" s="14" t="s">
        <v>446</v>
      </c>
    </row>
    <row r="227" spans="4:8" x14ac:dyDescent="0.2">
      <c r="D227" s="4" t="s">
        <v>1055</v>
      </c>
      <c r="E227" t="s">
        <v>2492</v>
      </c>
      <c r="F227" t="s">
        <v>2493</v>
      </c>
      <c r="G227" s="1" t="s">
        <v>447</v>
      </c>
      <c r="H227" s="14" t="s">
        <v>448</v>
      </c>
    </row>
    <row r="228" spans="4:8" x14ac:dyDescent="0.2">
      <c r="D228" s="4" t="s">
        <v>1056</v>
      </c>
      <c r="E228" t="s">
        <v>2496</v>
      </c>
      <c r="F228" t="s">
        <v>2497</v>
      </c>
      <c r="G228" s="1" t="s">
        <v>449</v>
      </c>
      <c r="H228" s="14" t="s">
        <v>450</v>
      </c>
    </row>
    <row r="229" spans="4:8" x14ac:dyDescent="0.2">
      <c r="D229" s="4" t="s">
        <v>1057</v>
      </c>
      <c r="E229" t="s">
        <v>2500</v>
      </c>
      <c r="F229" t="s">
        <v>2501</v>
      </c>
      <c r="G229" s="1" t="s">
        <v>451</v>
      </c>
      <c r="H229" s="14" t="s">
        <v>452</v>
      </c>
    </row>
    <row r="230" spans="4:8" x14ac:dyDescent="0.2">
      <c r="D230" s="4" t="s">
        <v>1058</v>
      </c>
      <c r="E230" t="s">
        <v>2504</v>
      </c>
      <c r="F230" t="s">
        <v>2505</v>
      </c>
      <c r="G230" s="1" t="s">
        <v>453</v>
      </c>
      <c r="H230" s="14" t="s">
        <v>454</v>
      </c>
    </row>
    <row r="231" spans="4:8" x14ac:dyDescent="0.2">
      <c r="D231" s="4" t="s">
        <v>1059</v>
      </c>
      <c r="E231" t="s">
        <v>2508</v>
      </c>
      <c r="F231" t="s">
        <v>2509</v>
      </c>
      <c r="G231" s="1" t="s">
        <v>455</v>
      </c>
      <c r="H231" s="14" t="s">
        <v>456</v>
      </c>
    </row>
    <row r="232" spans="4:8" x14ac:dyDescent="0.2">
      <c r="D232" s="4" t="s">
        <v>1060</v>
      </c>
      <c r="E232" t="s">
        <v>2512</v>
      </c>
      <c r="F232" t="s">
        <v>2513</v>
      </c>
      <c r="G232" s="1" t="s">
        <v>457</v>
      </c>
      <c r="H232" s="14" t="s">
        <v>458</v>
      </c>
    </row>
    <row r="233" spans="4:8" x14ac:dyDescent="0.2">
      <c r="D233" s="4" t="s">
        <v>1061</v>
      </c>
      <c r="E233" t="s">
        <v>2516</v>
      </c>
      <c r="F233" t="s">
        <v>2517</v>
      </c>
      <c r="G233" s="1" t="s">
        <v>459</v>
      </c>
      <c r="H233" s="14" t="s">
        <v>460</v>
      </c>
    </row>
    <row r="234" spans="4:8" x14ac:dyDescent="0.2">
      <c r="D234" s="4" t="s">
        <v>1062</v>
      </c>
      <c r="E234" t="s">
        <v>2520</v>
      </c>
      <c r="F234" t="s">
        <v>2521</v>
      </c>
      <c r="G234" s="1" t="s">
        <v>461</v>
      </c>
      <c r="H234" s="14" t="s">
        <v>462</v>
      </c>
    </row>
    <row r="235" spans="4:8" x14ac:dyDescent="0.2">
      <c r="D235" s="4" t="s">
        <v>1063</v>
      </c>
      <c r="E235" t="s">
        <v>2524</v>
      </c>
      <c r="F235" t="s">
        <v>2525</v>
      </c>
      <c r="G235" s="1" t="s">
        <v>463</v>
      </c>
      <c r="H235" s="14" t="s">
        <v>464</v>
      </c>
    </row>
    <row r="236" spans="4:8" x14ac:dyDescent="0.2">
      <c r="D236" s="4" t="s">
        <v>1064</v>
      </c>
      <c r="E236" t="s">
        <v>2528</v>
      </c>
      <c r="F236" t="s">
        <v>2529</v>
      </c>
      <c r="G236" s="1" t="s">
        <v>465</v>
      </c>
      <c r="H236" s="14" t="s">
        <v>466</v>
      </c>
    </row>
    <row r="237" spans="4:8" x14ac:dyDescent="0.2">
      <c r="D237" s="4" t="s">
        <v>1065</v>
      </c>
      <c r="E237" t="s">
        <v>2535</v>
      </c>
      <c r="F237" t="s">
        <v>2536</v>
      </c>
      <c r="G237" s="1" t="s">
        <v>467</v>
      </c>
      <c r="H237" s="14" t="s">
        <v>468</v>
      </c>
    </row>
    <row r="238" spans="4:8" x14ac:dyDescent="0.2">
      <c r="D238" s="4" t="s">
        <v>1066</v>
      </c>
      <c r="E238" t="s">
        <v>2539</v>
      </c>
      <c r="F238" t="s">
        <v>2540</v>
      </c>
      <c r="G238" s="1" t="s">
        <v>469</v>
      </c>
      <c r="H238" s="14" t="s">
        <v>470</v>
      </c>
    </row>
    <row r="239" spans="4:8" x14ac:dyDescent="0.2">
      <c r="D239" s="4" t="s">
        <v>1067</v>
      </c>
      <c r="E239" t="s">
        <v>2543</v>
      </c>
      <c r="F239" t="s">
        <v>2544</v>
      </c>
      <c r="G239" s="1" t="s">
        <v>471</v>
      </c>
      <c r="H239" s="14" t="s">
        <v>472</v>
      </c>
    </row>
    <row r="240" spans="4:8" x14ac:dyDescent="0.2">
      <c r="D240" s="4" t="s">
        <v>1068</v>
      </c>
      <c r="E240" t="s">
        <v>2547</v>
      </c>
      <c r="F240" t="s">
        <v>2548</v>
      </c>
      <c r="G240" s="1" t="s">
        <v>473</v>
      </c>
      <c r="H240" s="14" t="s">
        <v>474</v>
      </c>
    </row>
    <row r="241" spans="4:8" x14ac:dyDescent="0.2">
      <c r="D241" s="4" t="s">
        <v>1069</v>
      </c>
      <c r="E241" t="s">
        <v>2551</v>
      </c>
      <c r="F241" t="s">
        <v>2552</v>
      </c>
      <c r="G241" s="1" t="s">
        <v>477</v>
      </c>
      <c r="H241" s="14" t="s">
        <v>478</v>
      </c>
    </row>
    <row r="242" spans="4:8" x14ac:dyDescent="0.2">
      <c r="D242" s="4" t="s">
        <v>1070</v>
      </c>
      <c r="E242" t="s">
        <v>2555</v>
      </c>
      <c r="F242" t="s">
        <v>2556</v>
      </c>
      <c r="G242" s="1" t="s">
        <v>479</v>
      </c>
      <c r="H242" s="14" t="s">
        <v>480</v>
      </c>
    </row>
    <row r="243" spans="4:8" x14ac:dyDescent="0.2">
      <c r="D243" s="4" t="s">
        <v>1071</v>
      </c>
      <c r="E243" t="s">
        <v>2559</v>
      </c>
      <c r="F243" t="s">
        <v>2560</v>
      </c>
      <c r="G243" s="1" t="s">
        <v>481</v>
      </c>
      <c r="H243" s="14" t="s">
        <v>482</v>
      </c>
    </row>
    <row r="244" spans="4:8" x14ac:dyDescent="0.2">
      <c r="D244" s="4" t="s">
        <v>1072</v>
      </c>
      <c r="E244" t="s">
        <v>2563</v>
      </c>
      <c r="F244" t="s">
        <v>2564</v>
      </c>
      <c r="G244" s="1" t="s">
        <v>485</v>
      </c>
      <c r="H244" s="14" t="s">
        <v>486</v>
      </c>
    </row>
    <row r="245" spans="4:8" x14ac:dyDescent="0.2">
      <c r="D245" s="4" t="s">
        <v>1073</v>
      </c>
      <c r="E245" t="s">
        <v>2567</v>
      </c>
      <c r="F245" t="s">
        <v>2568</v>
      </c>
      <c r="G245" s="1" t="s">
        <v>487</v>
      </c>
      <c r="H245" s="14" t="s">
        <v>488</v>
      </c>
    </row>
    <row r="246" spans="4:8" x14ac:dyDescent="0.2">
      <c r="D246" s="4" t="s">
        <v>1194</v>
      </c>
      <c r="E246" t="s">
        <v>2571</v>
      </c>
      <c r="F246" t="s">
        <v>2572</v>
      </c>
      <c r="G246" s="1" t="s">
        <v>489</v>
      </c>
      <c r="H246" s="14" t="s">
        <v>490</v>
      </c>
    </row>
    <row r="247" spans="4:8" x14ac:dyDescent="0.2">
      <c r="D247" s="4" t="s">
        <v>1074</v>
      </c>
      <c r="E247" t="s">
        <v>2575</v>
      </c>
      <c r="F247" t="s">
        <v>2576</v>
      </c>
      <c r="G247" s="1" t="s">
        <v>491</v>
      </c>
      <c r="H247" s="14" t="s">
        <v>492</v>
      </c>
    </row>
    <row r="248" spans="4:8" x14ac:dyDescent="0.2">
      <c r="D248" s="4" t="s">
        <v>1075</v>
      </c>
      <c r="E248" t="s">
        <v>2579</v>
      </c>
      <c r="F248" t="s">
        <v>2580</v>
      </c>
      <c r="G248" s="1" t="s">
        <v>497</v>
      </c>
      <c r="H248" s="14" t="s">
        <v>498</v>
      </c>
    </row>
    <row r="249" spans="4:8" x14ac:dyDescent="0.2">
      <c r="D249" s="4" t="s">
        <v>1076</v>
      </c>
      <c r="E249" t="s">
        <v>2587</v>
      </c>
      <c r="F249" t="s">
        <v>2588</v>
      </c>
      <c r="G249" s="1" t="s">
        <v>499</v>
      </c>
      <c r="H249" s="14" t="s">
        <v>500</v>
      </c>
    </row>
    <row r="250" spans="4:8" x14ac:dyDescent="0.2">
      <c r="D250" s="4" t="s">
        <v>1077</v>
      </c>
      <c r="E250" t="s">
        <v>2591</v>
      </c>
      <c r="F250" t="s">
        <v>2592</v>
      </c>
      <c r="G250" s="1" t="s">
        <v>501</v>
      </c>
      <c r="H250" s="14" t="s">
        <v>502</v>
      </c>
    </row>
    <row r="251" spans="4:8" x14ac:dyDescent="0.2">
      <c r="D251" s="4" t="s">
        <v>1078</v>
      </c>
      <c r="E251" t="s">
        <v>2595</v>
      </c>
      <c r="F251" t="s">
        <v>2596</v>
      </c>
      <c r="G251" s="1" t="s">
        <v>503</v>
      </c>
      <c r="H251" s="14" t="s">
        <v>504</v>
      </c>
    </row>
    <row r="252" spans="4:8" x14ac:dyDescent="0.2">
      <c r="D252" s="4" t="s">
        <v>1197</v>
      </c>
      <c r="E252" t="s">
        <v>2599</v>
      </c>
      <c r="F252" t="s">
        <v>2600</v>
      </c>
      <c r="G252" s="1" t="s">
        <v>505</v>
      </c>
      <c r="H252" s="14" t="s">
        <v>506</v>
      </c>
    </row>
    <row r="253" spans="4:8" x14ac:dyDescent="0.2">
      <c r="D253" s="4" t="s">
        <v>1183</v>
      </c>
      <c r="E253" t="s">
        <v>2603</v>
      </c>
      <c r="F253" t="s">
        <v>2604</v>
      </c>
      <c r="G253" s="1" t="s">
        <v>507</v>
      </c>
      <c r="H253" s="14" t="s">
        <v>508</v>
      </c>
    </row>
    <row r="254" spans="4:8" x14ac:dyDescent="0.2">
      <c r="D254" s="4" t="s">
        <v>1079</v>
      </c>
      <c r="E254" t="s">
        <v>2607</v>
      </c>
      <c r="F254" t="s">
        <v>2608</v>
      </c>
      <c r="G254" s="1" t="s">
        <v>509</v>
      </c>
      <c r="H254" s="14" t="s">
        <v>510</v>
      </c>
    </row>
    <row r="255" spans="4:8" x14ac:dyDescent="0.2">
      <c r="D255" s="4" t="s">
        <v>1080</v>
      </c>
      <c r="E255" t="s">
        <v>2611</v>
      </c>
      <c r="F255" t="s">
        <v>2612</v>
      </c>
      <c r="G255" s="1" t="s">
        <v>511</v>
      </c>
      <c r="H255" s="14" t="s">
        <v>512</v>
      </c>
    </row>
    <row r="256" spans="4:8" x14ac:dyDescent="0.2">
      <c r="D256" s="4" t="s">
        <v>1081</v>
      </c>
      <c r="E256" t="s">
        <v>2615</v>
      </c>
      <c r="F256" t="s">
        <v>2616</v>
      </c>
      <c r="G256" s="1" t="s">
        <v>513</v>
      </c>
      <c r="H256" s="14" t="s">
        <v>514</v>
      </c>
    </row>
    <row r="257" spans="4:8" x14ac:dyDescent="0.2">
      <c r="D257" s="4" t="s">
        <v>1082</v>
      </c>
      <c r="E257" t="s">
        <v>2619</v>
      </c>
      <c r="F257" t="s">
        <v>2620</v>
      </c>
      <c r="G257" s="1" t="s">
        <v>515</v>
      </c>
      <c r="H257" s="14" t="s">
        <v>516</v>
      </c>
    </row>
    <row r="258" spans="4:8" x14ac:dyDescent="0.2">
      <c r="D258" s="4" t="s">
        <v>1083</v>
      </c>
      <c r="E258" t="s">
        <v>2623</v>
      </c>
      <c r="F258" t="s">
        <v>2624</v>
      </c>
      <c r="G258" s="1" t="s">
        <v>517</v>
      </c>
      <c r="H258" s="14" t="s">
        <v>518</v>
      </c>
    </row>
    <row r="259" spans="4:8" x14ac:dyDescent="0.2">
      <c r="D259" s="4" t="s">
        <v>1084</v>
      </c>
      <c r="E259" t="s">
        <v>2627</v>
      </c>
      <c r="F259" t="s">
        <v>2628</v>
      </c>
      <c r="G259" s="1" t="s">
        <v>519</v>
      </c>
      <c r="H259" s="14" t="s">
        <v>520</v>
      </c>
    </row>
    <row r="260" spans="4:8" x14ac:dyDescent="0.2">
      <c r="D260" s="4" t="s">
        <v>1085</v>
      </c>
      <c r="E260" t="s">
        <v>2631</v>
      </c>
      <c r="F260" t="s">
        <v>2632</v>
      </c>
      <c r="G260" s="1" t="s">
        <v>521</v>
      </c>
      <c r="H260" s="14" t="s">
        <v>522</v>
      </c>
    </row>
    <row r="261" spans="4:8" x14ac:dyDescent="0.2">
      <c r="D261" s="4" t="s">
        <v>1086</v>
      </c>
      <c r="E261" t="s">
        <v>2639</v>
      </c>
      <c r="F261" t="s">
        <v>2640</v>
      </c>
      <c r="G261" s="1" t="s">
        <v>523</v>
      </c>
      <c r="H261" s="14" t="s">
        <v>524</v>
      </c>
    </row>
    <row r="262" spans="4:8" x14ac:dyDescent="0.2">
      <c r="D262" s="4" t="s">
        <v>1087</v>
      </c>
      <c r="E262" t="s">
        <v>2643</v>
      </c>
      <c r="F262" t="s">
        <v>2644</v>
      </c>
      <c r="G262" s="1" t="s">
        <v>525</v>
      </c>
      <c r="H262" s="14" t="s">
        <v>526</v>
      </c>
    </row>
    <row r="263" spans="4:8" x14ac:dyDescent="0.2">
      <c r="D263" s="4" t="s">
        <v>1088</v>
      </c>
      <c r="E263" t="s">
        <v>2647</v>
      </c>
      <c r="F263" t="s">
        <v>2648</v>
      </c>
      <c r="G263" s="1" t="s">
        <v>527</v>
      </c>
      <c r="H263" s="14" t="s">
        <v>528</v>
      </c>
    </row>
    <row r="264" spans="4:8" x14ac:dyDescent="0.2">
      <c r="D264" s="4" t="s">
        <v>1089</v>
      </c>
      <c r="E264" t="s">
        <v>2651</v>
      </c>
      <c r="F264" t="s">
        <v>2652</v>
      </c>
      <c r="G264" s="1" t="s">
        <v>529</v>
      </c>
      <c r="H264" s="14" t="s">
        <v>530</v>
      </c>
    </row>
    <row r="265" spans="4:8" x14ac:dyDescent="0.2">
      <c r="D265" s="4" t="s">
        <v>1090</v>
      </c>
      <c r="E265" t="s">
        <v>2655</v>
      </c>
      <c r="F265" t="s">
        <v>2656</v>
      </c>
      <c r="G265" s="1" t="s">
        <v>531</v>
      </c>
      <c r="H265" s="14" t="s">
        <v>532</v>
      </c>
    </row>
    <row r="266" spans="4:8" x14ac:dyDescent="0.2">
      <c r="D266" s="4" t="s">
        <v>1091</v>
      </c>
      <c r="E266" t="s">
        <v>2659</v>
      </c>
      <c r="F266" t="s">
        <v>2660</v>
      </c>
      <c r="G266" s="1" t="s">
        <v>533</v>
      </c>
      <c r="H266" s="14" t="s">
        <v>534</v>
      </c>
    </row>
    <row r="267" spans="4:8" x14ac:dyDescent="0.2">
      <c r="D267" s="4" t="s">
        <v>1092</v>
      </c>
      <c r="E267" t="s">
        <v>2663</v>
      </c>
      <c r="F267" t="s">
        <v>2664</v>
      </c>
      <c r="G267" s="1" t="s">
        <v>535</v>
      </c>
      <c r="H267" s="14" t="s">
        <v>536</v>
      </c>
    </row>
    <row r="268" spans="4:8" x14ac:dyDescent="0.2">
      <c r="D268" s="4" t="s">
        <v>1093</v>
      </c>
      <c r="E268" t="s">
        <v>2667</v>
      </c>
      <c r="F268" t="s">
        <v>2668</v>
      </c>
      <c r="G268" s="1" t="s">
        <v>537</v>
      </c>
      <c r="H268" s="14" t="s">
        <v>538</v>
      </c>
    </row>
    <row r="269" spans="4:8" x14ac:dyDescent="0.2">
      <c r="D269" s="4" t="s">
        <v>1094</v>
      </c>
      <c r="E269" t="s">
        <v>2671</v>
      </c>
      <c r="F269" t="s">
        <v>2672</v>
      </c>
      <c r="G269" s="1" t="s">
        <v>539</v>
      </c>
      <c r="H269" s="14" t="s">
        <v>540</v>
      </c>
    </row>
    <row r="270" spans="4:8" x14ac:dyDescent="0.2">
      <c r="D270" s="4" t="s">
        <v>1095</v>
      </c>
      <c r="E270" t="s">
        <v>2675</v>
      </c>
      <c r="F270" t="s">
        <v>2676</v>
      </c>
      <c r="G270" s="1" t="s">
        <v>541</v>
      </c>
      <c r="H270" s="14" t="s">
        <v>542</v>
      </c>
    </row>
    <row r="271" spans="4:8" x14ac:dyDescent="0.2">
      <c r="D271" s="4" t="s">
        <v>1177</v>
      </c>
      <c r="E271" t="s">
        <v>2679</v>
      </c>
      <c r="F271" t="s">
        <v>2680</v>
      </c>
      <c r="G271" s="1" t="s">
        <v>543</v>
      </c>
      <c r="H271" s="14" t="s">
        <v>544</v>
      </c>
    </row>
    <row r="272" spans="4:8" x14ac:dyDescent="0.2">
      <c r="D272" s="4" t="s">
        <v>1096</v>
      </c>
      <c r="E272" t="s">
        <v>2683</v>
      </c>
      <c r="F272" t="s">
        <v>2684</v>
      </c>
      <c r="G272" s="1" t="s">
        <v>545</v>
      </c>
      <c r="H272" s="14" t="s">
        <v>546</v>
      </c>
    </row>
    <row r="273" spans="4:8" x14ac:dyDescent="0.2">
      <c r="D273" s="4" t="s">
        <v>1214</v>
      </c>
      <c r="E273" t="s">
        <v>1521</v>
      </c>
      <c r="F273" t="s">
        <v>1522</v>
      </c>
      <c r="G273" s="1" t="s">
        <v>547</v>
      </c>
      <c r="H273" s="14" t="s">
        <v>548</v>
      </c>
    </row>
    <row r="274" spans="4:8" x14ac:dyDescent="0.2">
      <c r="D274" s="4" t="s">
        <v>1097</v>
      </c>
      <c r="E274" t="s">
        <v>2689</v>
      </c>
      <c r="F274" t="s">
        <v>2690</v>
      </c>
      <c r="G274" s="1" t="s">
        <v>549</v>
      </c>
      <c r="H274" s="14" t="s">
        <v>550</v>
      </c>
    </row>
    <row r="275" spans="4:8" x14ac:dyDescent="0.2">
      <c r="D275" s="4" t="s">
        <v>1098</v>
      </c>
      <c r="E275" t="s">
        <v>2693</v>
      </c>
      <c r="F275" t="s">
        <v>2694</v>
      </c>
      <c r="G275" s="1" t="s">
        <v>551</v>
      </c>
      <c r="H275" s="14" t="s">
        <v>552</v>
      </c>
    </row>
    <row r="276" spans="4:8" x14ac:dyDescent="0.2">
      <c r="D276" s="4" t="s">
        <v>1210</v>
      </c>
      <c r="E276" t="s">
        <v>2697</v>
      </c>
      <c r="F276" t="s">
        <v>2698</v>
      </c>
      <c r="G276" s="1" t="s">
        <v>553</v>
      </c>
      <c r="H276" s="14" t="s">
        <v>554</v>
      </c>
    </row>
    <row r="277" spans="4:8" x14ac:dyDescent="0.2">
      <c r="D277" s="4" t="s">
        <v>1099</v>
      </c>
      <c r="E277" t="s">
        <v>2701</v>
      </c>
      <c r="F277" t="s">
        <v>2702</v>
      </c>
      <c r="G277" s="1" t="s">
        <v>555</v>
      </c>
      <c r="H277" s="14" t="s">
        <v>556</v>
      </c>
    </row>
    <row r="278" spans="4:8" x14ac:dyDescent="0.2">
      <c r="D278" s="4" t="s">
        <v>1100</v>
      </c>
      <c r="E278" t="s">
        <v>2705</v>
      </c>
      <c r="F278" t="s">
        <v>2706</v>
      </c>
      <c r="G278" s="1" t="s">
        <v>557</v>
      </c>
      <c r="H278" s="14" t="s">
        <v>558</v>
      </c>
    </row>
    <row r="279" spans="4:8" x14ac:dyDescent="0.2">
      <c r="D279" s="4" t="s">
        <v>1101</v>
      </c>
      <c r="E279" t="s">
        <v>2709</v>
      </c>
      <c r="F279" t="s">
        <v>2710</v>
      </c>
      <c r="G279" s="1" t="s">
        <v>559</v>
      </c>
      <c r="H279" s="14" t="s">
        <v>560</v>
      </c>
    </row>
    <row r="280" spans="4:8" x14ac:dyDescent="0.2">
      <c r="D280" s="4" t="s">
        <v>1102</v>
      </c>
      <c r="E280" t="s">
        <v>2713</v>
      </c>
      <c r="F280" t="s">
        <v>2714</v>
      </c>
      <c r="G280" s="1" t="s">
        <v>561</v>
      </c>
      <c r="H280" s="14" t="s">
        <v>562</v>
      </c>
    </row>
    <row r="281" spans="4:8" x14ac:dyDescent="0.2">
      <c r="D281" s="4" t="s">
        <v>1185</v>
      </c>
      <c r="E281" t="s">
        <v>2717</v>
      </c>
      <c r="F281" t="s">
        <v>2718</v>
      </c>
      <c r="G281" s="1" t="s">
        <v>563</v>
      </c>
      <c r="H281" s="14" t="s">
        <v>564</v>
      </c>
    </row>
    <row r="282" spans="4:8" x14ac:dyDescent="0.2">
      <c r="D282" s="4" t="s">
        <v>1103</v>
      </c>
      <c r="E282" t="s">
        <v>2721</v>
      </c>
      <c r="F282" t="s">
        <v>2722</v>
      </c>
      <c r="G282" s="1" t="s">
        <v>565</v>
      </c>
      <c r="H282" s="14" t="s">
        <v>566</v>
      </c>
    </row>
    <row r="283" spans="4:8" x14ac:dyDescent="0.2">
      <c r="D283" s="4" t="s">
        <v>1180</v>
      </c>
      <c r="E283" t="s">
        <v>2725</v>
      </c>
      <c r="F283" t="s">
        <v>2726</v>
      </c>
      <c r="G283" s="1" t="s">
        <v>567</v>
      </c>
      <c r="H283" s="14" t="s">
        <v>568</v>
      </c>
    </row>
    <row r="284" spans="4:8" x14ac:dyDescent="0.2">
      <c r="D284" s="4" t="s">
        <v>1104</v>
      </c>
      <c r="E284" t="s">
        <v>2729</v>
      </c>
      <c r="F284" t="s">
        <v>2730</v>
      </c>
      <c r="G284" s="1" t="s">
        <v>569</v>
      </c>
      <c r="H284" s="14" t="s">
        <v>570</v>
      </c>
    </row>
    <row r="285" spans="4:8" x14ac:dyDescent="0.2">
      <c r="D285" s="4" t="s">
        <v>1198</v>
      </c>
      <c r="E285" t="s">
        <v>2733</v>
      </c>
      <c r="F285" t="s">
        <v>2734</v>
      </c>
      <c r="G285" s="1" t="s">
        <v>571</v>
      </c>
      <c r="H285" s="14" t="s">
        <v>572</v>
      </c>
    </row>
    <row r="286" spans="4:8" x14ac:dyDescent="0.2">
      <c r="D286" s="4" t="s">
        <v>1105</v>
      </c>
      <c r="E286" t="s">
        <v>2741</v>
      </c>
      <c r="F286" t="s">
        <v>2742</v>
      </c>
      <c r="G286" s="1" t="s">
        <v>575</v>
      </c>
      <c r="H286" s="14" t="s">
        <v>576</v>
      </c>
    </row>
    <row r="287" spans="4:8" x14ac:dyDescent="0.2">
      <c r="D287" s="4" t="s">
        <v>1106</v>
      </c>
      <c r="E287" t="s">
        <v>2745</v>
      </c>
      <c r="F287" t="s">
        <v>2746</v>
      </c>
      <c r="G287" s="1" t="s">
        <v>577</v>
      </c>
      <c r="H287" s="14" t="s">
        <v>578</v>
      </c>
    </row>
    <row r="288" spans="4:8" x14ac:dyDescent="0.2">
      <c r="D288" s="4" t="s">
        <v>1176</v>
      </c>
      <c r="E288" t="s">
        <v>2749</v>
      </c>
      <c r="F288" t="s">
        <v>2750</v>
      </c>
      <c r="G288" s="1" t="s">
        <v>579</v>
      </c>
      <c r="H288" s="14" t="s">
        <v>580</v>
      </c>
    </row>
    <row r="289" spans="4:8" x14ac:dyDescent="0.2">
      <c r="D289" s="4" t="s">
        <v>1193</v>
      </c>
      <c r="E289" t="s">
        <v>2753</v>
      </c>
      <c r="F289" t="s">
        <v>2754</v>
      </c>
      <c r="G289" s="1" t="s">
        <v>581</v>
      </c>
      <c r="H289" s="14" t="s">
        <v>582</v>
      </c>
    </row>
    <row r="290" spans="4:8" x14ac:dyDescent="0.2">
      <c r="D290" s="4" t="s">
        <v>1107</v>
      </c>
      <c r="E290" t="s">
        <v>2757</v>
      </c>
      <c r="F290" t="s">
        <v>2758</v>
      </c>
      <c r="G290" s="1" t="s">
        <v>583</v>
      </c>
      <c r="H290" s="14" t="s">
        <v>584</v>
      </c>
    </row>
    <row r="291" spans="4:8" x14ac:dyDescent="0.2">
      <c r="D291" s="4" t="s">
        <v>1186</v>
      </c>
      <c r="E291" t="s">
        <v>2761</v>
      </c>
      <c r="F291" t="s">
        <v>2762</v>
      </c>
      <c r="G291" s="1" t="s">
        <v>585</v>
      </c>
      <c r="H291" s="14" t="s">
        <v>586</v>
      </c>
    </row>
    <row r="292" spans="4:8" x14ac:dyDescent="0.2">
      <c r="D292" s="4" t="s">
        <v>1108</v>
      </c>
      <c r="E292" t="s">
        <v>2765</v>
      </c>
      <c r="F292" t="s">
        <v>2766</v>
      </c>
      <c r="G292" s="1" t="s">
        <v>587</v>
      </c>
      <c r="H292" s="14" t="s">
        <v>588</v>
      </c>
    </row>
    <row r="293" spans="4:8" x14ac:dyDescent="0.2">
      <c r="D293" s="4" t="s">
        <v>1109</v>
      </c>
      <c r="E293" t="s">
        <v>2769</v>
      </c>
      <c r="F293" t="s">
        <v>2770</v>
      </c>
      <c r="G293" s="1" t="s">
        <v>589</v>
      </c>
      <c r="H293" s="14" t="s">
        <v>590</v>
      </c>
    </row>
    <row r="294" spans="4:8" x14ac:dyDescent="0.2">
      <c r="D294" s="4" t="s">
        <v>1184</v>
      </c>
      <c r="E294" t="s">
        <v>2773</v>
      </c>
      <c r="F294" t="s">
        <v>2774</v>
      </c>
      <c r="G294" s="1" t="s">
        <v>591</v>
      </c>
      <c r="H294" s="14" t="s">
        <v>592</v>
      </c>
    </row>
    <row r="295" spans="4:8" x14ac:dyDescent="0.2">
      <c r="D295" s="4" t="s">
        <v>1110</v>
      </c>
      <c r="E295" t="s">
        <v>2777</v>
      </c>
      <c r="F295" t="s">
        <v>2778</v>
      </c>
      <c r="G295" s="1" t="s">
        <v>593</v>
      </c>
      <c r="H295" s="14" t="s">
        <v>594</v>
      </c>
    </row>
    <row r="296" spans="4:8" x14ac:dyDescent="0.2">
      <c r="D296" s="4" t="s">
        <v>1111</v>
      </c>
      <c r="E296" t="s">
        <v>2781</v>
      </c>
      <c r="F296" t="s">
        <v>2782</v>
      </c>
      <c r="G296" s="1" t="s">
        <v>595</v>
      </c>
      <c r="H296" s="14" t="s">
        <v>596</v>
      </c>
    </row>
    <row r="297" spans="4:8" x14ac:dyDescent="0.2">
      <c r="D297" s="4" t="s">
        <v>1112</v>
      </c>
      <c r="E297" t="s">
        <v>2785</v>
      </c>
      <c r="F297" t="s">
        <v>2786</v>
      </c>
      <c r="G297" s="1" t="s">
        <v>597</v>
      </c>
      <c r="H297" s="14" t="s">
        <v>598</v>
      </c>
    </row>
    <row r="298" spans="4:8" x14ac:dyDescent="0.2">
      <c r="D298" s="4" t="s">
        <v>1113</v>
      </c>
      <c r="E298" t="s">
        <v>2789</v>
      </c>
      <c r="F298" t="s">
        <v>2790</v>
      </c>
      <c r="G298" s="1" t="s">
        <v>838</v>
      </c>
      <c r="H298" s="14" t="s">
        <v>839</v>
      </c>
    </row>
    <row r="299" spans="4:8" x14ac:dyDescent="0.2">
      <c r="D299" s="4" t="s">
        <v>1114</v>
      </c>
      <c r="E299" t="s">
        <v>2793</v>
      </c>
      <c r="F299" t="s">
        <v>2794</v>
      </c>
      <c r="G299" s="1" t="s">
        <v>601</v>
      </c>
      <c r="H299" s="14" t="s">
        <v>602</v>
      </c>
    </row>
    <row r="300" spans="4:8" x14ac:dyDescent="0.2">
      <c r="D300" s="4" t="s">
        <v>1115</v>
      </c>
      <c r="E300" t="s">
        <v>2797</v>
      </c>
      <c r="F300" t="s">
        <v>2798</v>
      </c>
      <c r="G300" s="1" t="s">
        <v>603</v>
      </c>
      <c r="H300" s="14" t="s">
        <v>604</v>
      </c>
    </row>
    <row r="301" spans="4:8" x14ac:dyDescent="0.2">
      <c r="D301" s="4" t="s">
        <v>1116</v>
      </c>
      <c r="E301" t="s">
        <v>2801</v>
      </c>
      <c r="F301" t="s">
        <v>2802</v>
      </c>
      <c r="G301" s="1" t="s">
        <v>605</v>
      </c>
      <c r="H301" s="14" t="s">
        <v>606</v>
      </c>
    </row>
    <row r="302" spans="4:8" x14ac:dyDescent="0.2">
      <c r="D302" s="4" t="s">
        <v>1117</v>
      </c>
      <c r="E302" t="s">
        <v>2805</v>
      </c>
      <c r="F302" t="s">
        <v>2806</v>
      </c>
      <c r="G302" s="1" t="s">
        <v>607</v>
      </c>
      <c r="H302" s="14" t="s">
        <v>608</v>
      </c>
    </row>
    <row r="303" spans="4:8" x14ac:dyDescent="0.2">
      <c r="D303" s="4" t="s">
        <v>1118</v>
      </c>
      <c r="E303" t="s">
        <v>2809</v>
      </c>
      <c r="F303" t="s">
        <v>2810</v>
      </c>
      <c r="G303" s="1" t="s">
        <v>609</v>
      </c>
      <c r="H303" s="14" t="s">
        <v>610</v>
      </c>
    </row>
    <row r="304" spans="4:8" x14ac:dyDescent="0.2">
      <c r="D304" s="4" t="s">
        <v>1119</v>
      </c>
      <c r="E304" t="s">
        <v>2816</v>
      </c>
      <c r="F304" t="s">
        <v>2817</v>
      </c>
      <c r="G304" s="1" t="s">
        <v>611</v>
      </c>
      <c r="H304" s="14" t="s">
        <v>612</v>
      </c>
    </row>
    <row r="305" spans="4:8" x14ac:dyDescent="0.2">
      <c r="D305" s="4" t="s">
        <v>1120</v>
      </c>
      <c r="E305" t="s">
        <v>2820</v>
      </c>
      <c r="F305" t="s">
        <v>2821</v>
      </c>
      <c r="G305" s="1" t="s">
        <v>613</v>
      </c>
      <c r="H305" s="14" t="s">
        <v>614</v>
      </c>
    </row>
    <row r="306" spans="4:8" x14ac:dyDescent="0.2">
      <c r="D306" s="4" t="s">
        <v>1121</v>
      </c>
      <c r="E306" t="s">
        <v>2836</v>
      </c>
      <c r="F306" t="s">
        <v>2837</v>
      </c>
      <c r="G306" s="1" t="s">
        <v>621</v>
      </c>
      <c r="H306" s="14" t="s">
        <v>622</v>
      </c>
    </row>
    <row r="307" spans="4:8" x14ac:dyDescent="0.2">
      <c r="D307" s="4" t="s">
        <v>1122</v>
      </c>
      <c r="E307" t="s">
        <v>2840</v>
      </c>
      <c r="F307" t="s">
        <v>2841</v>
      </c>
      <c r="G307" s="1" t="s">
        <v>623</v>
      </c>
      <c r="H307" s="14" t="s">
        <v>624</v>
      </c>
    </row>
    <row r="308" spans="4:8" x14ac:dyDescent="0.2">
      <c r="D308" s="4" t="s">
        <v>1203</v>
      </c>
      <c r="E308" t="s">
        <v>2844</v>
      </c>
      <c r="F308" t="s">
        <v>2845</v>
      </c>
      <c r="G308" s="1" t="s">
        <v>627</v>
      </c>
      <c r="H308" s="14" t="s">
        <v>628</v>
      </c>
    </row>
    <row r="309" spans="4:8" x14ac:dyDescent="0.2">
      <c r="D309" s="4" t="s">
        <v>1123</v>
      </c>
      <c r="E309" t="s">
        <v>2848</v>
      </c>
      <c r="F309" t="s">
        <v>2849</v>
      </c>
      <c r="G309" s="1" t="s">
        <v>629</v>
      </c>
      <c r="H309" s="14" t="s">
        <v>630</v>
      </c>
    </row>
    <row r="310" spans="4:8" x14ac:dyDescent="0.2">
      <c r="D310" s="4" t="s">
        <v>1124</v>
      </c>
      <c r="E310" t="s">
        <v>2852</v>
      </c>
      <c r="F310" t="s">
        <v>2853</v>
      </c>
      <c r="G310" s="1" t="s">
        <v>631</v>
      </c>
      <c r="H310" s="14" t="s">
        <v>632</v>
      </c>
    </row>
    <row r="311" spans="4:8" x14ac:dyDescent="0.2">
      <c r="D311" s="4" t="s">
        <v>1125</v>
      </c>
      <c r="E311" t="s">
        <v>2856</v>
      </c>
      <c r="F311" t="s">
        <v>2857</v>
      </c>
      <c r="G311" s="1" t="s">
        <v>633</v>
      </c>
      <c r="H311" s="14" t="s">
        <v>634</v>
      </c>
    </row>
    <row r="312" spans="4:8" x14ac:dyDescent="0.2">
      <c r="D312" s="4" t="s">
        <v>1126</v>
      </c>
      <c r="E312" t="s">
        <v>2863</v>
      </c>
      <c r="F312" t="s">
        <v>2864</v>
      </c>
      <c r="G312" s="1" t="s">
        <v>635</v>
      </c>
      <c r="H312" s="14" t="s">
        <v>636</v>
      </c>
    </row>
    <row r="313" spans="4:8" x14ac:dyDescent="0.2">
      <c r="D313" s="4" t="s">
        <v>1127</v>
      </c>
      <c r="E313" t="s">
        <v>2867</v>
      </c>
      <c r="F313" t="s">
        <v>2868</v>
      </c>
      <c r="G313" s="1" t="s">
        <v>637</v>
      </c>
      <c r="H313" s="14" t="s">
        <v>638</v>
      </c>
    </row>
    <row r="314" spans="4:8" x14ac:dyDescent="0.2">
      <c r="D314" s="4" t="s">
        <v>1128</v>
      </c>
      <c r="E314" t="s">
        <v>2871</v>
      </c>
      <c r="F314" t="s">
        <v>2872</v>
      </c>
      <c r="G314" s="1" t="s">
        <v>639</v>
      </c>
      <c r="H314" s="14" t="s">
        <v>640</v>
      </c>
    </row>
    <row r="315" spans="4:8" x14ac:dyDescent="0.2">
      <c r="D315" s="4" t="s">
        <v>1212</v>
      </c>
      <c r="E315" t="s">
        <v>2875</v>
      </c>
      <c r="F315" t="s">
        <v>2876</v>
      </c>
      <c r="G315" s="1" t="s">
        <v>641</v>
      </c>
      <c r="H315" s="14" t="s">
        <v>642</v>
      </c>
    </row>
    <row r="316" spans="4:8" x14ac:dyDescent="0.2">
      <c r="D316" s="4" t="s">
        <v>1129</v>
      </c>
      <c r="E316" t="s">
        <v>2879</v>
      </c>
      <c r="F316" t="s">
        <v>2880</v>
      </c>
      <c r="G316" s="1" t="s">
        <v>643</v>
      </c>
      <c r="H316" s="14" t="s">
        <v>644</v>
      </c>
    </row>
    <row r="317" spans="4:8" x14ac:dyDescent="0.2">
      <c r="D317" s="4" t="s">
        <v>1130</v>
      </c>
      <c r="E317" t="s">
        <v>2883</v>
      </c>
      <c r="F317" t="s">
        <v>2884</v>
      </c>
      <c r="G317" s="1" t="s">
        <v>645</v>
      </c>
      <c r="H317" s="14" t="s">
        <v>646</v>
      </c>
    </row>
    <row r="318" spans="4:8" x14ac:dyDescent="0.2">
      <c r="D318" s="4" t="s">
        <v>1131</v>
      </c>
      <c r="E318" t="s">
        <v>2891</v>
      </c>
      <c r="F318" t="s">
        <v>2892</v>
      </c>
      <c r="G318" s="1" t="s">
        <v>647</v>
      </c>
      <c r="H318" s="14" t="s">
        <v>648</v>
      </c>
    </row>
    <row r="319" spans="4:8" x14ac:dyDescent="0.2">
      <c r="D319" s="4" t="s">
        <v>1132</v>
      </c>
      <c r="E319" t="s">
        <v>2895</v>
      </c>
      <c r="F319" t="s">
        <v>2896</v>
      </c>
      <c r="G319" s="1" t="s">
        <v>649</v>
      </c>
      <c r="H319" s="14" t="s">
        <v>650</v>
      </c>
    </row>
    <row r="320" spans="4:8" x14ac:dyDescent="0.2">
      <c r="D320" s="4" t="s">
        <v>1133</v>
      </c>
      <c r="E320" t="s">
        <v>2899</v>
      </c>
      <c r="F320" t="s">
        <v>2900</v>
      </c>
      <c r="G320" s="1" t="s">
        <v>663</v>
      </c>
      <c r="H320" s="14" t="s">
        <v>664</v>
      </c>
    </row>
    <row r="321" spans="4:8" x14ac:dyDescent="0.2">
      <c r="D321" s="4" t="s">
        <v>1134</v>
      </c>
      <c r="E321" t="s">
        <v>2907</v>
      </c>
      <c r="F321" t="s">
        <v>2908</v>
      </c>
      <c r="G321" s="1" t="s">
        <v>665</v>
      </c>
      <c r="H321" s="14" t="s">
        <v>666</v>
      </c>
    </row>
    <row r="322" spans="4:8" x14ac:dyDescent="0.2">
      <c r="D322" s="4" t="s">
        <v>1135</v>
      </c>
      <c r="E322" t="s">
        <v>2911</v>
      </c>
      <c r="F322" t="s">
        <v>2912</v>
      </c>
      <c r="G322" s="1" t="s">
        <v>667</v>
      </c>
      <c r="H322" s="14" t="s">
        <v>668</v>
      </c>
    </row>
    <row r="323" spans="4:8" x14ac:dyDescent="0.2">
      <c r="D323" s="4" t="s">
        <v>1136</v>
      </c>
      <c r="E323" t="s">
        <v>2915</v>
      </c>
      <c r="F323" t="s">
        <v>2916</v>
      </c>
      <c r="G323" s="1" t="s">
        <v>669</v>
      </c>
      <c r="H323" s="14" t="s">
        <v>670</v>
      </c>
    </row>
    <row r="324" spans="4:8" x14ac:dyDescent="0.2">
      <c r="D324" s="4" t="s">
        <v>1137</v>
      </c>
      <c r="E324" t="s">
        <v>2919</v>
      </c>
      <c r="F324" t="s">
        <v>2920</v>
      </c>
      <c r="G324" s="1" t="s">
        <v>671</v>
      </c>
      <c r="H324" s="14" t="s">
        <v>672</v>
      </c>
    </row>
    <row r="325" spans="4:8" x14ac:dyDescent="0.2">
      <c r="D325" s="4" t="s">
        <v>1138</v>
      </c>
      <c r="E325" t="s">
        <v>2923</v>
      </c>
      <c r="F325" t="s">
        <v>2924</v>
      </c>
      <c r="G325" s="1" t="s">
        <v>673</v>
      </c>
      <c r="H325" s="14" t="s">
        <v>674</v>
      </c>
    </row>
    <row r="326" spans="4:8" x14ac:dyDescent="0.2">
      <c r="D326" s="4" t="s">
        <v>1139</v>
      </c>
      <c r="E326" t="s">
        <v>2930</v>
      </c>
      <c r="F326" t="s">
        <v>2931</v>
      </c>
      <c r="G326" s="1" t="s">
        <v>675</v>
      </c>
      <c r="H326" s="14" t="s">
        <v>676</v>
      </c>
    </row>
    <row r="327" spans="4:8" x14ac:dyDescent="0.2">
      <c r="D327" s="4" t="s">
        <v>1140</v>
      </c>
      <c r="E327" t="s">
        <v>2934</v>
      </c>
      <c r="F327" t="s">
        <v>2935</v>
      </c>
      <c r="G327" s="1" t="s">
        <v>679</v>
      </c>
      <c r="H327" s="14" t="s">
        <v>680</v>
      </c>
    </row>
    <row r="328" spans="4:8" x14ac:dyDescent="0.2">
      <c r="D328" s="4" t="s">
        <v>1141</v>
      </c>
      <c r="E328" t="s">
        <v>2938</v>
      </c>
      <c r="F328" t="s">
        <v>2939</v>
      </c>
      <c r="G328" s="1" t="s">
        <v>681</v>
      </c>
      <c r="H328" s="14" t="s">
        <v>682</v>
      </c>
    </row>
    <row r="329" spans="4:8" x14ac:dyDescent="0.2">
      <c r="D329" s="4" t="s">
        <v>1142</v>
      </c>
      <c r="E329" t="s">
        <v>2942</v>
      </c>
      <c r="F329" t="s">
        <v>2943</v>
      </c>
      <c r="G329" s="1" t="s">
        <v>683</v>
      </c>
      <c r="H329" s="14" t="s">
        <v>684</v>
      </c>
    </row>
    <row r="330" spans="4:8" x14ac:dyDescent="0.2">
      <c r="D330" s="4" t="s">
        <v>1143</v>
      </c>
      <c r="E330" t="s">
        <v>2946</v>
      </c>
      <c r="F330" t="s">
        <v>2947</v>
      </c>
      <c r="G330" s="1" t="s">
        <v>687</v>
      </c>
      <c r="H330" s="14" t="s">
        <v>688</v>
      </c>
    </row>
    <row r="331" spans="4:8" x14ac:dyDescent="0.2">
      <c r="D331" s="4" t="s">
        <v>1144</v>
      </c>
      <c r="E331" t="s">
        <v>2950</v>
      </c>
      <c r="F331" t="s">
        <v>2951</v>
      </c>
      <c r="G331" s="1" t="s">
        <v>689</v>
      </c>
      <c r="H331" s="14" t="s">
        <v>690</v>
      </c>
    </row>
    <row r="332" spans="4:8" x14ac:dyDescent="0.2">
      <c r="D332" s="4" t="s">
        <v>1145</v>
      </c>
      <c r="E332" t="s">
        <v>2954</v>
      </c>
      <c r="F332" t="s">
        <v>2955</v>
      </c>
      <c r="G332" s="1" t="s">
        <v>691</v>
      </c>
      <c r="H332" s="14" t="s">
        <v>692</v>
      </c>
    </row>
    <row r="333" spans="4:8" x14ac:dyDescent="0.2">
      <c r="D333" s="4" t="s">
        <v>1146</v>
      </c>
      <c r="E333" t="s">
        <v>2958</v>
      </c>
      <c r="F333" t="s">
        <v>2959</v>
      </c>
      <c r="G333" s="1" t="s">
        <v>846</v>
      </c>
      <c r="H333" s="14" t="s">
        <v>847</v>
      </c>
    </row>
    <row r="334" spans="4:8" x14ac:dyDescent="0.2">
      <c r="D334" s="4" t="s">
        <v>1147</v>
      </c>
      <c r="E334" t="s">
        <v>2962</v>
      </c>
      <c r="F334" t="s">
        <v>2963</v>
      </c>
      <c r="G334" s="1" t="s">
        <v>693</v>
      </c>
      <c r="H334" s="14" t="s">
        <v>694</v>
      </c>
    </row>
    <row r="335" spans="4:8" x14ac:dyDescent="0.2">
      <c r="D335" s="4" t="s">
        <v>1148</v>
      </c>
      <c r="E335" t="s">
        <v>2966</v>
      </c>
      <c r="F335" t="s">
        <v>2967</v>
      </c>
      <c r="G335" s="1" t="s">
        <v>695</v>
      </c>
      <c r="H335" s="14" t="s">
        <v>696</v>
      </c>
    </row>
    <row r="336" spans="4:8" x14ac:dyDescent="0.2">
      <c r="D336" s="4" t="s">
        <v>1149</v>
      </c>
      <c r="E336" t="s">
        <v>2970</v>
      </c>
      <c r="F336" t="s">
        <v>2971</v>
      </c>
      <c r="G336" s="1" t="s">
        <v>697</v>
      </c>
      <c r="H336" s="14" t="s">
        <v>698</v>
      </c>
    </row>
    <row r="337" spans="4:8" x14ac:dyDescent="0.2">
      <c r="D337" s="4" t="s">
        <v>1150</v>
      </c>
      <c r="E337" t="s">
        <v>2974</v>
      </c>
      <c r="F337" t="s">
        <v>2975</v>
      </c>
      <c r="G337" s="1" t="s">
        <v>699</v>
      </c>
      <c r="H337" s="14" t="s">
        <v>700</v>
      </c>
    </row>
    <row r="338" spans="4:8" x14ac:dyDescent="0.2">
      <c r="D338" s="4" t="s">
        <v>1151</v>
      </c>
      <c r="E338" t="s">
        <v>2978</v>
      </c>
      <c r="F338" t="s">
        <v>2979</v>
      </c>
      <c r="G338" s="1" t="s">
        <v>701</v>
      </c>
      <c r="H338" s="14" t="s">
        <v>702</v>
      </c>
    </row>
    <row r="339" spans="4:8" x14ac:dyDescent="0.2">
      <c r="D339" s="4" t="s">
        <v>1152</v>
      </c>
      <c r="E339" t="s">
        <v>2982</v>
      </c>
      <c r="F339" t="s">
        <v>2983</v>
      </c>
      <c r="G339" s="1" t="s">
        <v>848</v>
      </c>
      <c r="H339" s="14" t="s">
        <v>849</v>
      </c>
    </row>
    <row r="340" spans="4:8" x14ac:dyDescent="0.2">
      <c r="D340" s="4" t="s">
        <v>1153</v>
      </c>
      <c r="E340" t="s">
        <v>2986</v>
      </c>
      <c r="F340" t="s">
        <v>2987</v>
      </c>
      <c r="G340" s="1" t="s">
        <v>703</v>
      </c>
      <c r="H340" s="14" t="s">
        <v>704</v>
      </c>
    </row>
    <row r="341" spans="4:8" x14ac:dyDescent="0.2">
      <c r="D341" s="4" t="s">
        <v>1154</v>
      </c>
      <c r="E341" t="s">
        <v>2990</v>
      </c>
      <c r="F341" t="s">
        <v>2991</v>
      </c>
      <c r="G341" s="1" t="s">
        <v>705</v>
      </c>
      <c r="H341" s="14" t="s">
        <v>706</v>
      </c>
    </row>
    <row r="342" spans="4:8" x14ac:dyDescent="0.2">
      <c r="D342" s="4" t="s">
        <v>1155</v>
      </c>
      <c r="E342" t="s">
        <v>2994</v>
      </c>
      <c r="F342" t="s">
        <v>2995</v>
      </c>
      <c r="G342" s="1" t="s">
        <v>707</v>
      </c>
      <c r="H342" s="14" t="s">
        <v>708</v>
      </c>
    </row>
    <row r="343" spans="4:8" x14ac:dyDescent="0.2">
      <c r="D343" s="4" t="s">
        <v>1156</v>
      </c>
      <c r="E343" t="s">
        <v>2998</v>
      </c>
      <c r="F343" t="s">
        <v>2999</v>
      </c>
      <c r="G343" s="1" t="s">
        <v>709</v>
      </c>
      <c r="H343" s="14" t="s">
        <v>710</v>
      </c>
    </row>
    <row r="344" spans="4:8" x14ac:dyDescent="0.2">
      <c r="D344" s="4" t="s">
        <v>1157</v>
      </c>
      <c r="E344" t="s">
        <v>3012</v>
      </c>
      <c r="F344" t="s">
        <v>3013</v>
      </c>
      <c r="G344" s="1" t="s">
        <v>711</v>
      </c>
      <c r="H344" s="14" t="s">
        <v>712</v>
      </c>
    </row>
    <row r="345" spans="4:8" x14ac:dyDescent="0.2">
      <c r="D345" s="4" t="s">
        <v>1190</v>
      </c>
      <c r="E345" t="s">
        <v>3016</v>
      </c>
      <c r="F345" t="s">
        <v>1466</v>
      </c>
      <c r="G345" s="1" t="s">
        <v>850</v>
      </c>
      <c r="H345" s="14"/>
    </row>
    <row r="346" spans="4:8" x14ac:dyDescent="0.2">
      <c r="D346" s="4" t="s">
        <v>1158</v>
      </c>
      <c r="E346" t="s">
        <v>3019</v>
      </c>
      <c r="F346" t="s">
        <v>3020</v>
      </c>
      <c r="G346" s="1" t="s">
        <v>713</v>
      </c>
      <c r="H346" s="14" t="s">
        <v>714</v>
      </c>
    </row>
    <row r="347" spans="4:8" x14ac:dyDescent="0.2">
      <c r="D347" s="4" t="s">
        <v>1159</v>
      </c>
      <c r="E347" t="s">
        <v>3023</v>
      </c>
      <c r="F347" t="s">
        <v>3024</v>
      </c>
      <c r="G347" s="1" t="s">
        <v>715</v>
      </c>
      <c r="H347" s="14" t="s">
        <v>716</v>
      </c>
    </row>
    <row r="348" spans="4:8" x14ac:dyDescent="0.2">
      <c r="D348" s="4" t="s">
        <v>1160</v>
      </c>
      <c r="E348" t="s">
        <v>3027</v>
      </c>
      <c r="F348" t="s">
        <v>3028</v>
      </c>
      <c r="G348" s="1" t="s">
        <v>717</v>
      </c>
      <c r="H348" s="14" t="s">
        <v>718</v>
      </c>
    </row>
    <row r="349" spans="4:8" x14ac:dyDescent="0.2">
      <c r="D349" s="4" t="s">
        <v>1161</v>
      </c>
      <c r="E349" t="s">
        <v>3031</v>
      </c>
      <c r="F349" t="s">
        <v>3032</v>
      </c>
      <c r="G349" s="1" t="s">
        <v>719</v>
      </c>
      <c r="H349" s="14" t="s">
        <v>720</v>
      </c>
    </row>
    <row r="350" spans="4:8" x14ac:dyDescent="0.2">
      <c r="D350" s="4" t="s">
        <v>1162</v>
      </c>
      <c r="E350" t="s">
        <v>3035</v>
      </c>
      <c r="F350" t="s">
        <v>3036</v>
      </c>
      <c r="G350" s="1" t="s">
        <v>721</v>
      </c>
      <c r="H350" s="14" t="s">
        <v>722</v>
      </c>
    </row>
    <row r="351" spans="4:8" x14ac:dyDescent="0.2">
      <c r="D351" s="4" t="s">
        <v>1163</v>
      </c>
      <c r="E351" t="s">
        <v>3039</v>
      </c>
      <c r="F351" t="s">
        <v>1217</v>
      </c>
      <c r="G351" s="1" t="s">
        <v>723</v>
      </c>
      <c r="H351" s="14" t="s">
        <v>724</v>
      </c>
    </row>
    <row r="352" spans="4:8" x14ac:dyDescent="0.2">
      <c r="D352" s="4" t="s">
        <v>1164</v>
      </c>
      <c r="E352" t="s">
        <v>3050</v>
      </c>
      <c r="F352" t="s">
        <v>3051</v>
      </c>
      <c r="G352" s="1" t="s">
        <v>725</v>
      </c>
      <c r="H352" s="14" t="s">
        <v>726</v>
      </c>
    </row>
    <row r="353" spans="4:8" x14ac:dyDescent="0.2">
      <c r="D353" s="4" t="s">
        <v>1191</v>
      </c>
      <c r="E353" t="s">
        <v>3054</v>
      </c>
      <c r="F353" t="s">
        <v>3055</v>
      </c>
      <c r="G353" s="1" t="s">
        <v>727</v>
      </c>
      <c r="H353" s="14" t="s">
        <v>728</v>
      </c>
    </row>
    <row r="354" spans="4:8" x14ac:dyDescent="0.2">
      <c r="D354" s="4" t="s">
        <v>1165</v>
      </c>
      <c r="E354" t="s">
        <v>3058</v>
      </c>
      <c r="F354" t="s">
        <v>1943</v>
      </c>
      <c r="G354" s="1" t="s">
        <v>729</v>
      </c>
      <c r="H354" s="14" t="s">
        <v>730</v>
      </c>
    </row>
    <row r="355" spans="4:8" x14ac:dyDescent="0.2">
      <c r="D355" s="4" t="s">
        <v>1188</v>
      </c>
      <c r="E355" t="s">
        <v>3061</v>
      </c>
      <c r="F355" t="s">
        <v>3062</v>
      </c>
      <c r="G355" s="1" t="s">
        <v>731</v>
      </c>
      <c r="H355" s="14" t="s">
        <v>732</v>
      </c>
    </row>
    <row r="356" spans="4:8" x14ac:dyDescent="0.2">
      <c r="D356" s="4" t="s">
        <v>1166</v>
      </c>
      <c r="E356" t="s">
        <v>3065</v>
      </c>
      <c r="F356" t="s">
        <v>3066</v>
      </c>
      <c r="G356" s="1" t="s">
        <v>733</v>
      </c>
      <c r="H356" s="14" t="s">
        <v>734</v>
      </c>
    </row>
    <row r="357" spans="4:8" x14ac:dyDescent="0.2">
      <c r="D357" s="4" t="s">
        <v>1167</v>
      </c>
      <c r="E357" t="s">
        <v>3069</v>
      </c>
      <c r="F357" t="s">
        <v>3070</v>
      </c>
      <c r="G357" s="1" t="s">
        <v>739</v>
      </c>
      <c r="H357" s="14" t="s">
        <v>740</v>
      </c>
    </row>
    <row r="358" spans="4:8" x14ac:dyDescent="0.2">
      <c r="D358" s="4" t="s">
        <v>1168</v>
      </c>
      <c r="E358" t="s">
        <v>3073</v>
      </c>
      <c r="F358" t="s">
        <v>3074</v>
      </c>
      <c r="G358" s="1" t="s">
        <v>741</v>
      </c>
      <c r="H358" s="14" t="s">
        <v>742</v>
      </c>
    </row>
    <row r="359" spans="4:8" x14ac:dyDescent="0.2">
      <c r="D359" s="4" t="s">
        <v>1169</v>
      </c>
      <c r="E359" t="s">
        <v>3077</v>
      </c>
      <c r="F359" t="s">
        <v>3078</v>
      </c>
      <c r="G359" s="1" t="s">
        <v>745</v>
      </c>
      <c r="H359" s="14" t="s">
        <v>746</v>
      </c>
    </row>
    <row r="360" spans="4:8" x14ac:dyDescent="0.2">
      <c r="D360" s="4" t="s">
        <v>1170</v>
      </c>
      <c r="E360" t="s">
        <v>3085</v>
      </c>
      <c r="F360" t="s">
        <v>3086</v>
      </c>
      <c r="G360" s="1" t="s">
        <v>747</v>
      </c>
      <c r="H360" s="14" t="s">
        <v>748</v>
      </c>
    </row>
    <row r="361" spans="4:8" x14ac:dyDescent="0.2">
      <c r="D361" s="4" t="s">
        <v>1181</v>
      </c>
      <c r="E361" t="s">
        <v>3089</v>
      </c>
      <c r="F361" t="s">
        <v>3090</v>
      </c>
      <c r="G361" s="1" t="s">
        <v>749</v>
      </c>
      <c r="H361" s="14" t="s">
        <v>750</v>
      </c>
    </row>
    <row r="362" spans="4:8" x14ac:dyDescent="0.2">
      <c r="D362" s="4" t="s">
        <v>1204</v>
      </c>
      <c r="E362" t="s">
        <v>3093</v>
      </c>
      <c r="F362" t="s">
        <v>3094</v>
      </c>
      <c r="G362" s="1" t="s">
        <v>751</v>
      </c>
      <c r="H362" s="14" t="s">
        <v>752</v>
      </c>
    </row>
    <row r="363" spans="4:8" x14ac:dyDescent="0.2">
      <c r="D363" s="4" t="s">
        <v>1187</v>
      </c>
      <c r="E363" t="s">
        <v>3101</v>
      </c>
      <c r="F363" t="s">
        <v>1217</v>
      </c>
      <c r="G363" s="1" t="s">
        <v>851</v>
      </c>
      <c r="H363" s="14"/>
    </row>
    <row r="364" spans="4:8" x14ac:dyDescent="0.2">
      <c r="D364" s="4" t="s">
        <v>1171</v>
      </c>
      <c r="E364" t="s">
        <v>3108</v>
      </c>
      <c r="F364" t="s">
        <v>3109</v>
      </c>
      <c r="G364" s="1" t="s">
        <v>753</v>
      </c>
      <c r="H364" s="14" t="s">
        <v>754</v>
      </c>
    </row>
    <row r="365" spans="4:8" x14ac:dyDescent="0.2">
      <c r="D365" s="4" t="s">
        <v>1172</v>
      </c>
      <c r="E365" t="s">
        <v>3112</v>
      </c>
      <c r="F365" t="s">
        <v>3113</v>
      </c>
      <c r="G365" s="1" t="s">
        <v>755</v>
      </c>
      <c r="H365" s="14" t="s">
        <v>756</v>
      </c>
    </row>
    <row r="366" spans="4:8" x14ac:dyDescent="0.2">
      <c r="D366" s="4" t="s">
        <v>1173</v>
      </c>
      <c r="E366" t="s">
        <v>3116</v>
      </c>
      <c r="F366" t="s">
        <v>3117</v>
      </c>
      <c r="G366" s="1" t="s">
        <v>757</v>
      </c>
      <c r="H366" s="14" t="s">
        <v>758</v>
      </c>
    </row>
    <row r="367" spans="4:8" x14ac:dyDescent="0.2">
      <c r="D367" s="4" t="s">
        <v>1174</v>
      </c>
      <c r="E367" t="s">
        <v>3126</v>
      </c>
      <c r="F367" t="s">
        <v>3127</v>
      </c>
      <c r="G367" s="1" t="s">
        <v>760</v>
      </c>
      <c r="H367" s="14" t="s">
        <v>761</v>
      </c>
    </row>
    <row r="368" spans="4:8" x14ac:dyDescent="0.2">
      <c r="D368" s="4" t="s">
        <v>1175</v>
      </c>
      <c r="E368" t="s">
        <v>3130</v>
      </c>
      <c r="F368" t="s">
        <v>3131</v>
      </c>
      <c r="G368" s="1" t="s">
        <v>762</v>
      </c>
      <c r="H368" s="14" t="s">
        <v>763</v>
      </c>
    </row>
    <row r="369" spans="4:8" ht="17" thickBot="1" x14ac:dyDescent="0.25">
      <c r="D369" s="2" t="s">
        <v>3246</v>
      </c>
      <c r="E369" s="3" t="s">
        <v>2737</v>
      </c>
      <c r="F369" s="3" t="s">
        <v>2738</v>
      </c>
      <c r="G369" s="5" t="s">
        <v>573</v>
      </c>
      <c r="H369" s="21" t="s">
        <v>574</v>
      </c>
    </row>
  </sheetData>
  <mergeCells count="6">
    <mergeCell ref="A3:C3"/>
    <mergeCell ref="D3:H3"/>
    <mergeCell ref="I3:J3"/>
    <mergeCell ref="A4:C4"/>
    <mergeCell ref="D4:H4"/>
    <mergeCell ref="I4:J4"/>
  </mergeCells>
  <conditionalFormatting sqref="A6:A136 D369">
    <cfRule type="duplicateValues" dxfId="4" priority="3"/>
  </conditionalFormatting>
  <conditionalFormatting sqref="D6:D368">
    <cfRule type="duplicateValues" dxfId="3" priority="5"/>
  </conditionalFormatting>
  <conditionalFormatting sqref="G6:G368">
    <cfRule type="duplicateValues" dxfId="2" priority="4"/>
  </conditionalFormatting>
  <conditionalFormatting sqref="I1:I1048576 G369">
    <cfRule type="duplicateValues" dxfId="1" priority="8"/>
  </conditionalFormatting>
  <conditionalFormatting sqref="I6:I78 G369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408AE-D091-6F48-B34C-BCD7D1AF0F1D}">
  <dimension ref="A1:D497"/>
  <sheetViews>
    <sheetView workbookViewId="0">
      <selection activeCell="J8" sqref="J8"/>
    </sheetView>
  </sheetViews>
  <sheetFormatPr baseColWidth="10" defaultColWidth="11" defaultRowHeight="16" x14ac:dyDescent="0.2"/>
  <cols>
    <col min="1" max="1" width="15.6640625" bestFit="1" customWidth="1"/>
    <col min="2" max="2" width="16.33203125" bestFit="1" customWidth="1"/>
    <col min="3" max="3" width="80.6640625" bestFit="1" customWidth="1"/>
    <col min="4" max="4" width="23.83203125" bestFit="1" customWidth="1"/>
  </cols>
  <sheetData>
    <row r="1" spans="1:4" x14ac:dyDescent="0.2">
      <c r="A1" t="s">
        <v>3275</v>
      </c>
    </row>
    <row r="3" spans="1:4" x14ac:dyDescent="0.2">
      <c r="A3" t="s">
        <v>1215</v>
      </c>
      <c r="B3" t="s">
        <v>1216</v>
      </c>
      <c r="C3" t="s">
        <v>1217</v>
      </c>
      <c r="D3" t="s">
        <v>1218</v>
      </c>
    </row>
    <row r="4" spans="1:4" x14ac:dyDescent="0.2">
      <c r="A4" t="s">
        <v>1219</v>
      </c>
      <c r="B4" t="s">
        <v>1220</v>
      </c>
      <c r="C4" t="s">
        <v>1221</v>
      </c>
      <c r="D4" t="s">
        <v>1222</v>
      </c>
    </row>
    <row r="5" spans="1:4" x14ac:dyDescent="0.2">
      <c r="A5" t="s">
        <v>1223</v>
      </c>
      <c r="B5" t="s">
        <v>1224</v>
      </c>
      <c r="C5" t="s">
        <v>1221</v>
      </c>
      <c r="D5" t="s">
        <v>1225</v>
      </c>
    </row>
    <row r="6" spans="1:4" x14ac:dyDescent="0.2">
      <c r="A6" t="s">
        <v>1226</v>
      </c>
      <c r="B6" t="s">
        <v>1227</v>
      </c>
      <c r="C6" t="s">
        <v>1228</v>
      </c>
      <c r="D6" t="s">
        <v>1229</v>
      </c>
    </row>
    <row r="7" spans="1:4" x14ac:dyDescent="0.2">
      <c r="A7" t="s">
        <v>1230</v>
      </c>
      <c r="B7" t="s">
        <v>1231</v>
      </c>
      <c r="C7" t="s">
        <v>1221</v>
      </c>
      <c r="D7" t="s">
        <v>1232</v>
      </c>
    </row>
    <row r="8" spans="1:4" x14ac:dyDescent="0.2">
      <c r="A8" t="s">
        <v>1233</v>
      </c>
      <c r="B8" t="s">
        <v>1234</v>
      </c>
      <c r="C8" t="s">
        <v>1235</v>
      </c>
      <c r="D8" t="s">
        <v>1236</v>
      </c>
    </row>
    <row r="9" spans="1:4" x14ac:dyDescent="0.2">
      <c r="A9" t="s">
        <v>1237</v>
      </c>
      <c r="B9" t="s">
        <v>1238</v>
      </c>
      <c r="C9" t="s">
        <v>1239</v>
      </c>
      <c r="D9" t="s">
        <v>1240</v>
      </c>
    </row>
    <row r="10" spans="1:4" x14ac:dyDescent="0.2">
      <c r="A10" t="s">
        <v>1241</v>
      </c>
      <c r="B10" t="s">
        <v>1242</v>
      </c>
      <c r="C10" t="s">
        <v>1243</v>
      </c>
      <c r="D10" t="s">
        <v>1244</v>
      </c>
    </row>
    <row r="11" spans="1:4" x14ac:dyDescent="0.2">
      <c r="A11" t="s">
        <v>1245</v>
      </c>
      <c r="B11" t="s">
        <v>1246</v>
      </c>
      <c r="C11" t="s">
        <v>1247</v>
      </c>
      <c r="D11" t="s">
        <v>1248</v>
      </c>
    </row>
    <row r="12" spans="1:4" x14ac:dyDescent="0.2">
      <c r="A12" t="s">
        <v>1249</v>
      </c>
      <c r="B12" t="s">
        <v>1250</v>
      </c>
      <c r="C12" t="s">
        <v>1251</v>
      </c>
      <c r="D12" t="s">
        <v>1252</v>
      </c>
    </row>
    <row r="13" spans="1:4" x14ac:dyDescent="0.2">
      <c r="A13" t="s">
        <v>1253</v>
      </c>
      <c r="B13" t="s">
        <v>1254</v>
      </c>
      <c r="C13" t="s">
        <v>1255</v>
      </c>
      <c r="D13" t="s">
        <v>1256</v>
      </c>
    </row>
    <row r="14" spans="1:4" x14ac:dyDescent="0.2">
      <c r="A14" t="s">
        <v>1257</v>
      </c>
      <c r="B14" t="s">
        <v>1258</v>
      </c>
      <c r="C14" t="s">
        <v>1259</v>
      </c>
      <c r="D14" t="s">
        <v>1260</v>
      </c>
    </row>
    <row r="15" spans="1:4" x14ac:dyDescent="0.2">
      <c r="A15" t="s">
        <v>1261</v>
      </c>
      <c r="B15" t="s">
        <v>1262</v>
      </c>
      <c r="C15" t="s">
        <v>1263</v>
      </c>
      <c r="D15" t="s">
        <v>1264</v>
      </c>
    </row>
    <row r="16" spans="1:4" x14ac:dyDescent="0.2">
      <c r="A16" t="s">
        <v>1265</v>
      </c>
      <c r="B16" t="s">
        <v>1266</v>
      </c>
      <c r="C16" t="s">
        <v>1267</v>
      </c>
      <c r="D16" t="s">
        <v>1268</v>
      </c>
    </row>
    <row r="17" spans="1:4" x14ac:dyDescent="0.2">
      <c r="A17" t="s">
        <v>1269</v>
      </c>
      <c r="B17" t="s">
        <v>1270</v>
      </c>
      <c r="C17" t="s">
        <v>1271</v>
      </c>
      <c r="D17" t="s">
        <v>1272</v>
      </c>
    </row>
    <row r="18" spans="1:4" x14ac:dyDescent="0.2">
      <c r="A18" t="s">
        <v>1273</v>
      </c>
      <c r="B18" t="s">
        <v>1274</v>
      </c>
      <c r="C18" t="s">
        <v>1275</v>
      </c>
      <c r="D18" t="s">
        <v>1276</v>
      </c>
    </row>
    <row r="19" spans="1:4" x14ac:dyDescent="0.2">
      <c r="A19" t="s">
        <v>1277</v>
      </c>
      <c r="B19" t="s">
        <v>1278</v>
      </c>
      <c r="C19" t="s">
        <v>1279</v>
      </c>
      <c r="D19" t="s">
        <v>1280</v>
      </c>
    </row>
    <row r="20" spans="1:4" x14ac:dyDescent="0.2">
      <c r="A20" t="s">
        <v>1281</v>
      </c>
      <c r="B20" t="s">
        <v>1282</v>
      </c>
      <c r="C20" t="s">
        <v>1283</v>
      </c>
      <c r="D20" t="s">
        <v>1284</v>
      </c>
    </row>
    <row r="21" spans="1:4" x14ac:dyDescent="0.2">
      <c r="A21" t="s">
        <v>1285</v>
      </c>
      <c r="B21" t="s">
        <v>1286</v>
      </c>
      <c r="C21" t="s">
        <v>1287</v>
      </c>
      <c r="D21" t="s">
        <v>1288</v>
      </c>
    </row>
    <row r="22" spans="1:4" x14ac:dyDescent="0.2">
      <c r="A22" t="s">
        <v>1289</v>
      </c>
      <c r="B22" t="s">
        <v>1290</v>
      </c>
      <c r="C22" t="s">
        <v>1291</v>
      </c>
      <c r="D22" t="s">
        <v>1292</v>
      </c>
    </row>
    <row r="23" spans="1:4" x14ac:dyDescent="0.2">
      <c r="A23" t="s">
        <v>1293</v>
      </c>
      <c r="B23" t="s">
        <v>1294</v>
      </c>
      <c r="C23" t="s">
        <v>1295</v>
      </c>
      <c r="D23" t="s">
        <v>1296</v>
      </c>
    </row>
    <row r="24" spans="1:4" x14ac:dyDescent="0.2">
      <c r="A24" t="s">
        <v>1297</v>
      </c>
      <c r="B24" t="s">
        <v>1298</v>
      </c>
      <c r="C24" t="s">
        <v>1299</v>
      </c>
      <c r="D24" t="s">
        <v>1300</v>
      </c>
    </row>
    <row r="25" spans="1:4" x14ac:dyDescent="0.2">
      <c r="A25" t="s">
        <v>1301</v>
      </c>
      <c r="B25" t="s">
        <v>1302</v>
      </c>
      <c r="C25" t="s">
        <v>1303</v>
      </c>
      <c r="D25" t="s">
        <v>1304</v>
      </c>
    </row>
    <row r="26" spans="1:4" x14ac:dyDescent="0.2">
      <c r="A26" t="s">
        <v>1305</v>
      </c>
      <c r="B26" t="s">
        <v>1306</v>
      </c>
      <c r="C26" t="s">
        <v>1307</v>
      </c>
      <c r="D26" t="s">
        <v>1308</v>
      </c>
    </row>
    <row r="27" spans="1:4" x14ac:dyDescent="0.2">
      <c r="A27" t="s">
        <v>1309</v>
      </c>
      <c r="B27" t="s">
        <v>1310</v>
      </c>
      <c r="C27" t="s">
        <v>1311</v>
      </c>
      <c r="D27" t="s">
        <v>1312</v>
      </c>
    </row>
    <row r="28" spans="1:4" x14ac:dyDescent="0.2">
      <c r="A28" t="s">
        <v>1313</v>
      </c>
      <c r="B28" t="s">
        <v>1314</v>
      </c>
      <c r="C28" t="s">
        <v>1315</v>
      </c>
      <c r="D28" t="s">
        <v>1316</v>
      </c>
    </row>
    <row r="29" spans="1:4" x14ac:dyDescent="0.2">
      <c r="A29" t="s">
        <v>1317</v>
      </c>
      <c r="B29" t="s">
        <v>1318</v>
      </c>
      <c r="C29" t="s">
        <v>1319</v>
      </c>
      <c r="D29" t="s">
        <v>1320</v>
      </c>
    </row>
    <row r="30" spans="1:4" x14ac:dyDescent="0.2">
      <c r="A30" t="s">
        <v>1321</v>
      </c>
      <c r="B30" t="s">
        <v>1322</v>
      </c>
      <c r="C30" t="s">
        <v>1323</v>
      </c>
      <c r="D30" t="s">
        <v>1324</v>
      </c>
    </row>
    <row r="31" spans="1:4" x14ac:dyDescent="0.2">
      <c r="A31" t="s">
        <v>1325</v>
      </c>
      <c r="B31" t="s">
        <v>1326</v>
      </c>
      <c r="C31" t="s">
        <v>1327</v>
      </c>
      <c r="D31" t="s">
        <v>1328</v>
      </c>
    </row>
    <row r="32" spans="1:4" x14ac:dyDescent="0.2">
      <c r="A32" t="s">
        <v>1329</v>
      </c>
      <c r="B32" t="s">
        <v>1330</v>
      </c>
      <c r="C32" t="s">
        <v>1331</v>
      </c>
      <c r="D32" t="s">
        <v>1332</v>
      </c>
    </row>
    <row r="33" spans="1:4" x14ac:dyDescent="0.2">
      <c r="A33" t="s">
        <v>1333</v>
      </c>
      <c r="B33" t="s">
        <v>1334</v>
      </c>
      <c r="C33" t="s">
        <v>1335</v>
      </c>
      <c r="D33" t="s">
        <v>1336</v>
      </c>
    </row>
    <row r="34" spans="1:4" x14ac:dyDescent="0.2">
      <c r="A34" t="s">
        <v>1337</v>
      </c>
      <c r="B34" t="s">
        <v>1338</v>
      </c>
      <c r="C34" t="s">
        <v>1339</v>
      </c>
      <c r="D34" t="s">
        <v>1340</v>
      </c>
    </row>
    <row r="35" spans="1:4" x14ac:dyDescent="0.2">
      <c r="A35" t="s">
        <v>1341</v>
      </c>
      <c r="B35" t="s">
        <v>1342</v>
      </c>
      <c r="C35" t="s">
        <v>1343</v>
      </c>
      <c r="D35" t="s">
        <v>1344</v>
      </c>
    </row>
    <row r="36" spans="1:4" x14ac:dyDescent="0.2">
      <c r="A36" t="s">
        <v>1345</v>
      </c>
      <c r="B36" t="s">
        <v>1346</v>
      </c>
      <c r="C36" t="s">
        <v>1347</v>
      </c>
      <c r="D36" t="s">
        <v>1348</v>
      </c>
    </row>
    <row r="37" spans="1:4" x14ac:dyDescent="0.2">
      <c r="A37" t="s">
        <v>1349</v>
      </c>
      <c r="B37" t="s">
        <v>1350</v>
      </c>
      <c r="C37" t="s">
        <v>1351</v>
      </c>
      <c r="D37" t="s">
        <v>1352</v>
      </c>
    </row>
    <row r="38" spans="1:4" x14ac:dyDescent="0.2">
      <c r="A38" t="s">
        <v>1353</v>
      </c>
      <c r="B38" t="s">
        <v>1354</v>
      </c>
      <c r="C38" t="s">
        <v>1355</v>
      </c>
      <c r="D38" t="s">
        <v>1356</v>
      </c>
    </row>
    <row r="39" spans="1:4" x14ac:dyDescent="0.2">
      <c r="A39" t="s">
        <v>1357</v>
      </c>
      <c r="B39" t="s">
        <v>1358</v>
      </c>
      <c r="C39" t="s">
        <v>1359</v>
      </c>
      <c r="D39" t="s">
        <v>1360</v>
      </c>
    </row>
    <row r="40" spans="1:4" x14ac:dyDescent="0.2">
      <c r="A40" t="s">
        <v>1361</v>
      </c>
      <c r="B40" t="s">
        <v>1362</v>
      </c>
      <c r="C40" t="s">
        <v>1363</v>
      </c>
      <c r="D40" t="s">
        <v>1364</v>
      </c>
    </row>
    <row r="41" spans="1:4" x14ac:dyDescent="0.2">
      <c r="A41" t="s">
        <v>1365</v>
      </c>
      <c r="B41" t="s">
        <v>1366</v>
      </c>
      <c r="C41" t="s">
        <v>1367</v>
      </c>
      <c r="D41" t="s">
        <v>1368</v>
      </c>
    </row>
    <row r="42" spans="1:4" x14ac:dyDescent="0.2">
      <c r="A42" t="s">
        <v>1369</v>
      </c>
      <c r="B42" t="s">
        <v>1370</v>
      </c>
      <c r="C42" t="s">
        <v>1371</v>
      </c>
      <c r="D42" t="s">
        <v>1372</v>
      </c>
    </row>
    <row r="43" spans="1:4" x14ac:dyDescent="0.2">
      <c r="A43" t="s">
        <v>1373</v>
      </c>
      <c r="B43" t="s">
        <v>1374</v>
      </c>
      <c r="C43" t="s">
        <v>1375</v>
      </c>
      <c r="D43" t="s">
        <v>1376</v>
      </c>
    </row>
    <row r="44" spans="1:4" x14ac:dyDescent="0.2">
      <c r="A44" t="s">
        <v>1377</v>
      </c>
      <c r="B44" t="s">
        <v>1378</v>
      </c>
      <c r="C44" t="s">
        <v>1379</v>
      </c>
      <c r="D44" t="s">
        <v>1380</v>
      </c>
    </row>
    <row r="45" spans="1:4" x14ac:dyDescent="0.2">
      <c r="A45" t="s">
        <v>1381</v>
      </c>
      <c r="B45" t="s">
        <v>1382</v>
      </c>
      <c r="C45" t="s">
        <v>1383</v>
      </c>
      <c r="D45" t="s">
        <v>1384</v>
      </c>
    </row>
    <row r="46" spans="1:4" x14ac:dyDescent="0.2">
      <c r="A46" t="s">
        <v>1385</v>
      </c>
      <c r="B46" t="s">
        <v>1386</v>
      </c>
      <c r="C46" t="s">
        <v>1387</v>
      </c>
      <c r="D46" t="s">
        <v>1388</v>
      </c>
    </row>
    <row r="47" spans="1:4" x14ac:dyDescent="0.2">
      <c r="A47" t="s">
        <v>1389</v>
      </c>
      <c r="B47" t="s">
        <v>1390</v>
      </c>
      <c r="C47" t="s">
        <v>1391</v>
      </c>
      <c r="D47" t="s">
        <v>1392</v>
      </c>
    </row>
    <row r="48" spans="1:4" x14ac:dyDescent="0.2">
      <c r="A48" t="s">
        <v>1393</v>
      </c>
      <c r="B48" t="s">
        <v>1394</v>
      </c>
      <c r="C48" t="s">
        <v>1395</v>
      </c>
      <c r="D48" t="s">
        <v>1396</v>
      </c>
    </row>
    <row r="49" spans="1:4" x14ac:dyDescent="0.2">
      <c r="A49" t="s">
        <v>1397</v>
      </c>
      <c r="B49" t="s">
        <v>1398</v>
      </c>
      <c r="C49" t="s">
        <v>1399</v>
      </c>
      <c r="D49" t="s">
        <v>1400</v>
      </c>
    </row>
    <row r="50" spans="1:4" x14ac:dyDescent="0.2">
      <c r="A50" t="s">
        <v>1401</v>
      </c>
      <c r="B50" t="s">
        <v>1402</v>
      </c>
      <c r="C50" t="s">
        <v>1403</v>
      </c>
      <c r="D50" t="s">
        <v>1404</v>
      </c>
    </row>
    <row r="51" spans="1:4" x14ac:dyDescent="0.2">
      <c r="A51" t="s">
        <v>1405</v>
      </c>
      <c r="B51" t="s">
        <v>1406</v>
      </c>
      <c r="C51" t="s">
        <v>1407</v>
      </c>
      <c r="D51" t="s">
        <v>1408</v>
      </c>
    </row>
    <row r="52" spans="1:4" x14ac:dyDescent="0.2">
      <c r="A52" t="s">
        <v>1409</v>
      </c>
      <c r="B52" t="s">
        <v>1410</v>
      </c>
      <c r="C52" t="s">
        <v>1411</v>
      </c>
      <c r="D52" t="s">
        <v>1412</v>
      </c>
    </row>
    <row r="53" spans="1:4" x14ac:dyDescent="0.2">
      <c r="A53" t="s">
        <v>1413</v>
      </c>
      <c r="B53" t="s">
        <v>1414</v>
      </c>
      <c r="C53" t="s">
        <v>1415</v>
      </c>
      <c r="D53" t="s">
        <v>1416</v>
      </c>
    </row>
    <row r="54" spans="1:4" x14ac:dyDescent="0.2">
      <c r="A54" t="s">
        <v>1417</v>
      </c>
      <c r="B54" t="s">
        <v>1418</v>
      </c>
      <c r="C54" t="s">
        <v>1419</v>
      </c>
      <c r="D54" t="s">
        <v>1420</v>
      </c>
    </row>
    <row r="55" spans="1:4" x14ac:dyDescent="0.2">
      <c r="A55" t="s">
        <v>1421</v>
      </c>
      <c r="B55" t="s">
        <v>1422</v>
      </c>
      <c r="C55" t="s">
        <v>1423</v>
      </c>
      <c r="D55" t="s">
        <v>1424</v>
      </c>
    </row>
    <row r="56" spans="1:4" x14ac:dyDescent="0.2">
      <c r="A56" t="s">
        <v>1425</v>
      </c>
      <c r="B56" t="s">
        <v>1426</v>
      </c>
      <c r="C56" t="s">
        <v>1427</v>
      </c>
      <c r="D56" t="s">
        <v>1428</v>
      </c>
    </row>
    <row r="57" spans="1:4" x14ac:dyDescent="0.2">
      <c r="A57" t="s">
        <v>1429</v>
      </c>
      <c r="B57" t="s">
        <v>1430</v>
      </c>
      <c r="C57" t="s">
        <v>1431</v>
      </c>
      <c r="D57" t="s">
        <v>1432</v>
      </c>
    </row>
    <row r="58" spans="1:4" x14ac:dyDescent="0.2">
      <c r="A58" t="s">
        <v>1433</v>
      </c>
      <c r="B58" t="s">
        <v>1434</v>
      </c>
      <c r="C58" t="s">
        <v>1435</v>
      </c>
      <c r="D58" t="s">
        <v>1436</v>
      </c>
    </row>
    <row r="59" spans="1:4" x14ac:dyDescent="0.2">
      <c r="A59" t="s">
        <v>1437</v>
      </c>
      <c r="B59" t="s">
        <v>1438</v>
      </c>
      <c r="C59" t="s">
        <v>1439</v>
      </c>
      <c r="D59" t="s">
        <v>1440</v>
      </c>
    </row>
    <row r="60" spans="1:4" x14ac:dyDescent="0.2">
      <c r="A60" t="s">
        <v>1441</v>
      </c>
      <c r="B60" t="s">
        <v>1442</v>
      </c>
      <c r="C60" t="s">
        <v>1217</v>
      </c>
      <c r="D60" t="s">
        <v>1443</v>
      </c>
    </row>
    <row r="61" spans="1:4" x14ac:dyDescent="0.2">
      <c r="A61" t="s">
        <v>1444</v>
      </c>
      <c r="B61" t="s">
        <v>1445</v>
      </c>
      <c r="C61" t="s">
        <v>1446</v>
      </c>
      <c r="D61" t="s">
        <v>1447</v>
      </c>
    </row>
    <row r="62" spans="1:4" x14ac:dyDescent="0.2">
      <c r="A62" t="s">
        <v>1448</v>
      </c>
      <c r="B62" t="s">
        <v>1449</v>
      </c>
      <c r="C62" t="s">
        <v>1217</v>
      </c>
      <c r="D62" t="s">
        <v>1450</v>
      </c>
    </row>
    <row r="63" spans="1:4" x14ac:dyDescent="0.2">
      <c r="A63" t="s">
        <v>1451</v>
      </c>
      <c r="B63" t="s">
        <v>1452</v>
      </c>
      <c r="C63" t="s">
        <v>1217</v>
      </c>
      <c r="D63" t="s">
        <v>1453</v>
      </c>
    </row>
    <row r="64" spans="1:4" x14ac:dyDescent="0.2">
      <c r="A64" t="s">
        <v>1454</v>
      </c>
      <c r="B64" t="s">
        <v>1455</v>
      </c>
      <c r="C64" t="s">
        <v>1217</v>
      </c>
      <c r="D64" t="s">
        <v>1456</v>
      </c>
    </row>
    <row r="65" spans="1:4" x14ac:dyDescent="0.2">
      <c r="A65" t="s">
        <v>1457</v>
      </c>
      <c r="B65" t="s">
        <v>1458</v>
      </c>
      <c r="C65" t="s">
        <v>1228</v>
      </c>
      <c r="D65" t="s">
        <v>1459</v>
      </c>
    </row>
    <row r="66" spans="1:4" x14ac:dyDescent="0.2">
      <c r="A66" t="s">
        <v>1460</v>
      </c>
      <c r="B66" t="s">
        <v>1461</v>
      </c>
      <c r="C66" t="s">
        <v>1462</v>
      </c>
      <c r="D66" t="s">
        <v>1463</v>
      </c>
    </row>
    <row r="67" spans="1:4" x14ac:dyDescent="0.2">
      <c r="A67" t="s">
        <v>1464</v>
      </c>
      <c r="B67" t="s">
        <v>1465</v>
      </c>
      <c r="C67" t="s">
        <v>1466</v>
      </c>
      <c r="D67" t="s">
        <v>1467</v>
      </c>
    </row>
    <row r="68" spans="1:4" x14ac:dyDescent="0.2">
      <c r="A68" t="s">
        <v>1468</v>
      </c>
      <c r="B68" t="s">
        <v>1469</v>
      </c>
      <c r="C68" t="s">
        <v>1470</v>
      </c>
      <c r="D68" t="s">
        <v>1471</v>
      </c>
    </row>
    <row r="69" spans="1:4" x14ac:dyDescent="0.2">
      <c r="A69" t="s">
        <v>1472</v>
      </c>
      <c r="B69" t="s">
        <v>1473</v>
      </c>
      <c r="C69" t="s">
        <v>1474</v>
      </c>
      <c r="D69" t="s">
        <v>1475</v>
      </c>
    </row>
    <row r="70" spans="1:4" x14ac:dyDescent="0.2">
      <c r="A70" t="s">
        <v>1476</v>
      </c>
      <c r="B70" t="s">
        <v>1477</v>
      </c>
      <c r="C70" t="s">
        <v>1478</v>
      </c>
      <c r="D70" t="s">
        <v>1479</v>
      </c>
    </row>
    <row r="71" spans="1:4" x14ac:dyDescent="0.2">
      <c r="A71" t="s">
        <v>1480</v>
      </c>
      <c r="B71" t="s">
        <v>1481</v>
      </c>
      <c r="C71" t="s">
        <v>1482</v>
      </c>
      <c r="D71" t="s">
        <v>1483</v>
      </c>
    </row>
    <row r="72" spans="1:4" x14ac:dyDescent="0.2">
      <c r="A72" t="s">
        <v>1484</v>
      </c>
      <c r="B72" t="s">
        <v>1485</v>
      </c>
      <c r="C72" t="s">
        <v>1486</v>
      </c>
      <c r="D72" t="s">
        <v>1487</v>
      </c>
    </row>
    <row r="73" spans="1:4" x14ac:dyDescent="0.2">
      <c r="A73" t="s">
        <v>1488</v>
      </c>
      <c r="B73" t="s">
        <v>1489</v>
      </c>
      <c r="C73" t="s">
        <v>1490</v>
      </c>
      <c r="D73" t="s">
        <v>1491</v>
      </c>
    </row>
    <row r="74" spans="1:4" x14ac:dyDescent="0.2">
      <c r="A74" t="s">
        <v>1492</v>
      </c>
      <c r="B74" t="s">
        <v>1493</v>
      </c>
      <c r="C74" t="s">
        <v>1494</v>
      </c>
      <c r="D74" t="s">
        <v>1495</v>
      </c>
    </row>
    <row r="75" spans="1:4" x14ac:dyDescent="0.2">
      <c r="A75" t="s">
        <v>1496</v>
      </c>
      <c r="B75" t="s">
        <v>1497</v>
      </c>
      <c r="C75" t="s">
        <v>1498</v>
      </c>
      <c r="D75" t="s">
        <v>1499</v>
      </c>
    </row>
    <row r="76" spans="1:4" x14ac:dyDescent="0.2">
      <c r="A76" t="s">
        <v>1500</v>
      </c>
      <c r="B76" t="s">
        <v>1501</v>
      </c>
      <c r="C76" t="s">
        <v>1502</v>
      </c>
      <c r="D76" t="s">
        <v>1503</v>
      </c>
    </row>
    <row r="77" spans="1:4" x14ac:dyDescent="0.2">
      <c r="A77" t="s">
        <v>1504</v>
      </c>
      <c r="B77" t="s">
        <v>1505</v>
      </c>
      <c r="C77" t="s">
        <v>1506</v>
      </c>
      <c r="D77" t="s">
        <v>1507</v>
      </c>
    </row>
    <row r="78" spans="1:4" x14ac:dyDescent="0.2">
      <c r="A78" t="s">
        <v>1508</v>
      </c>
      <c r="B78" t="s">
        <v>1509</v>
      </c>
      <c r="C78" t="s">
        <v>1510</v>
      </c>
      <c r="D78" t="s">
        <v>1511</v>
      </c>
    </row>
    <row r="79" spans="1:4" x14ac:dyDescent="0.2">
      <c r="A79" t="s">
        <v>1512</v>
      </c>
      <c r="B79" t="s">
        <v>1513</v>
      </c>
      <c r="C79" t="s">
        <v>1514</v>
      </c>
      <c r="D79" t="s">
        <v>1515</v>
      </c>
    </row>
    <row r="80" spans="1:4" x14ac:dyDescent="0.2">
      <c r="A80" t="s">
        <v>1516</v>
      </c>
      <c r="B80" t="s">
        <v>1517</v>
      </c>
      <c r="C80" t="s">
        <v>1518</v>
      </c>
      <c r="D80" t="s">
        <v>1519</v>
      </c>
    </row>
    <row r="81" spans="1:4" x14ac:dyDescent="0.2">
      <c r="A81" t="s">
        <v>1520</v>
      </c>
      <c r="B81" t="s">
        <v>1521</v>
      </c>
      <c r="C81" t="s">
        <v>1522</v>
      </c>
      <c r="D81" t="s">
        <v>1523</v>
      </c>
    </row>
    <row r="82" spans="1:4" x14ac:dyDescent="0.2">
      <c r="A82" t="s">
        <v>1524</v>
      </c>
      <c r="B82" t="s">
        <v>1525</v>
      </c>
      <c r="C82" t="s">
        <v>1526</v>
      </c>
      <c r="D82" t="s">
        <v>1527</v>
      </c>
    </row>
    <row r="83" spans="1:4" x14ac:dyDescent="0.2">
      <c r="A83" t="s">
        <v>1528</v>
      </c>
      <c r="B83" t="s">
        <v>1529</v>
      </c>
      <c r="C83" t="s">
        <v>1530</v>
      </c>
      <c r="D83" t="s">
        <v>1531</v>
      </c>
    </row>
    <row r="84" spans="1:4" x14ac:dyDescent="0.2">
      <c r="A84" t="s">
        <v>1532</v>
      </c>
      <c r="B84" t="s">
        <v>1533</v>
      </c>
      <c r="C84" t="s">
        <v>1534</v>
      </c>
      <c r="D84" t="s">
        <v>1535</v>
      </c>
    </row>
    <row r="85" spans="1:4" x14ac:dyDescent="0.2">
      <c r="A85" t="s">
        <v>1536</v>
      </c>
      <c r="B85" t="s">
        <v>1537</v>
      </c>
      <c r="C85" t="s">
        <v>1538</v>
      </c>
      <c r="D85" t="s">
        <v>1539</v>
      </c>
    </row>
    <row r="86" spans="1:4" x14ac:dyDescent="0.2">
      <c r="A86" t="s">
        <v>1540</v>
      </c>
      <c r="B86" t="s">
        <v>1541</v>
      </c>
      <c r="C86" t="s">
        <v>1542</v>
      </c>
      <c r="D86" t="s">
        <v>1543</v>
      </c>
    </row>
    <row r="87" spans="1:4" x14ac:dyDescent="0.2">
      <c r="A87" t="s">
        <v>1544</v>
      </c>
      <c r="B87" t="s">
        <v>1545</v>
      </c>
      <c r="C87" t="s">
        <v>1546</v>
      </c>
      <c r="D87" t="s">
        <v>1547</v>
      </c>
    </row>
    <row r="88" spans="1:4" x14ac:dyDescent="0.2">
      <c r="A88" t="s">
        <v>1548</v>
      </c>
      <c r="B88" t="s">
        <v>1549</v>
      </c>
      <c r="C88" t="s">
        <v>1550</v>
      </c>
      <c r="D88" t="s">
        <v>1551</v>
      </c>
    </row>
    <row r="89" spans="1:4" x14ac:dyDescent="0.2">
      <c r="A89" t="s">
        <v>1552</v>
      </c>
      <c r="B89" t="s">
        <v>1553</v>
      </c>
      <c r="C89" t="s">
        <v>1554</v>
      </c>
      <c r="D89" t="s">
        <v>1555</v>
      </c>
    </row>
    <row r="90" spans="1:4" x14ac:dyDescent="0.2">
      <c r="A90" t="s">
        <v>1556</v>
      </c>
      <c r="B90" t="s">
        <v>1557</v>
      </c>
      <c r="C90" t="s">
        <v>1558</v>
      </c>
      <c r="D90" t="s">
        <v>1559</v>
      </c>
    </row>
    <row r="91" spans="1:4" x14ac:dyDescent="0.2">
      <c r="A91" t="s">
        <v>1560</v>
      </c>
      <c r="B91" t="s">
        <v>1561</v>
      </c>
      <c r="C91" t="s">
        <v>1466</v>
      </c>
      <c r="D91" t="s">
        <v>1562</v>
      </c>
    </row>
    <row r="92" spans="1:4" x14ac:dyDescent="0.2">
      <c r="A92" t="s">
        <v>1563</v>
      </c>
      <c r="B92" t="s">
        <v>1564</v>
      </c>
      <c r="C92" t="s">
        <v>1565</v>
      </c>
      <c r="D92" t="s">
        <v>1566</v>
      </c>
    </row>
    <row r="93" spans="1:4" x14ac:dyDescent="0.2">
      <c r="A93" t="s">
        <v>1567</v>
      </c>
      <c r="B93" t="s">
        <v>1568</v>
      </c>
      <c r="C93" t="s">
        <v>1569</v>
      </c>
      <c r="D93" t="s">
        <v>1570</v>
      </c>
    </row>
    <row r="94" spans="1:4" x14ac:dyDescent="0.2">
      <c r="A94" t="s">
        <v>1571</v>
      </c>
      <c r="B94" t="s">
        <v>1572</v>
      </c>
      <c r="C94" t="s">
        <v>1573</v>
      </c>
      <c r="D94" t="s">
        <v>1574</v>
      </c>
    </row>
    <row r="95" spans="1:4" x14ac:dyDescent="0.2">
      <c r="A95" t="s">
        <v>1575</v>
      </c>
      <c r="B95" t="s">
        <v>1576</v>
      </c>
      <c r="C95" t="s">
        <v>1577</v>
      </c>
      <c r="D95" t="s">
        <v>1578</v>
      </c>
    </row>
    <row r="96" spans="1:4" x14ac:dyDescent="0.2">
      <c r="A96" t="s">
        <v>1579</v>
      </c>
      <c r="B96" t="s">
        <v>1580</v>
      </c>
      <c r="C96" t="s">
        <v>1581</v>
      </c>
      <c r="D96" t="s">
        <v>1582</v>
      </c>
    </row>
    <row r="97" spans="1:4" x14ac:dyDescent="0.2">
      <c r="A97" t="s">
        <v>1583</v>
      </c>
      <c r="B97" t="s">
        <v>1584</v>
      </c>
      <c r="C97" t="s">
        <v>1585</v>
      </c>
      <c r="D97" t="s">
        <v>1586</v>
      </c>
    </row>
    <row r="98" spans="1:4" x14ac:dyDescent="0.2">
      <c r="A98" t="s">
        <v>1587</v>
      </c>
      <c r="B98" t="s">
        <v>1588</v>
      </c>
      <c r="C98" t="s">
        <v>1589</v>
      </c>
      <c r="D98" t="s">
        <v>1590</v>
      </c>
    </row>
    <row r="99" spans="1:4" x14ac:dyDescent="0.2">
      <c r="A99" t="s">
        <v>1591</v>
      </c>
      <c r="B99" t="s">
        <v>1592</v>
      </c>
      <c r="C99" t="s">
        <v>1593</v>
      </c>
      <c r="D99" t="s">
        <v>1594</v>
      </c>
    </row>
    <row r="100" spans="1:4" x14ac:dyDescent="0.2">
      <c r="A100" t="s">
        <v>1595</v>
      </c>
      <c r="B100" t="s">
        <v>1596</v>
      </c>
      <c r="C100" t="s">
        <v>1597</v>
      </c>
      <c r="D100" t="s">
        <v>1598</v>
      </c>
    </row>
    <row r="101" spans="1:4" x14ac:dyDescent="0.2">
      <c r="A101" t="s">
        <v>1599</v>
      </c>
      <c r="B101" t="s">
        <v>1600</v>
      </c>
      <c r="C101" t="s">
        <v>1601</v>
      </c>
      <c r="D101" t="s">
        <v>1602</v>
      </c>
    </row>
    <row r="102" spans="1:4" x14ac:dyDescent="0.2">
      <c r="A102" t="s">
        <v>1603</v>
      </c>
      <c r="B102" t="s">
        <v>1604</v>
      </c>
      <c r="C102" t="s">
        <v>1605</v>
      </c>
      <c r="D102" t="s">
        <v>1606</v>
      </c>
    </row>
    <row r="103" spans="1:4" x14ac:dyDescent="0.2">
      <c r="A103" t="s">
        <v>1607</v>
      </c>
      <c r="B103" t="s">
        <v>1608</v>
      </c>
      <c r="C103" t="s">
        <v>1609</v>
      </c>
      <c r="D103" t="s">
        <v>1610</v>
      </c>
    </row>
    <row r="104" spans="1:4" x14ac:dyDescent="0.2">
      <c r="A104" t="s">
        <v>1611</v>
      </c>
      <c r="B104" t="s">
        <v>1612</v>
      </c>
      <c r="C104" t="s">
        <v>1613</v>
      </c>
      <c r="D104" t="s">
        <v>1614</v>
      </c>
    </row>
    <row r="105" spans="1:4" x14ac:dyDescent="0.2">
      <c r="A105" t="s">
        <v>1615</v>
      </c>
      <c r="B105" t="s">
        <v>1616</v>
      </c>
      <c r="C105" t="s">
        <v>1617</v>
      </c>
      <c r="D105" t="s">
        <v>1618</v>
      </c>
    </row>
    <row r="106" spans="1:4" x14ac:dyDescent="0.2">
      <c r="A106" t="s">
        <v>1619</v>
      </c>
      <c r="B106" t="s">
        <v>1620</v>
      </c>
      <c r="C106" t="s">
        <v>1621</v>
      </c>
      <c r="D106" t="s">
        <v>1622</v>
      </c>
    </row>
    <row r="107" spans="1:4" x14ac:dyDescent="0.2">
      <c r="A107" t="s">
        <v>1623</v>
      </c>
      <c r="B107" t="s">
        <v>1624</v>
      </c>
      <c r="C107" t="s">
        <v>1625</v>
      </c>
      <c r="D107" t="s">
        <v>1626</v>
      </c>
    </row>
    <row r="108" spans="1:4" x14ac:dyDescent="0.2">
      <c r="A108" t="s">
        <v>1627</v>
      </c>
      <c r="B108" t="s">
        <v>1628</v>
      </c>
      <c r="C108" t="s">
        <v>1629</v>
      </c>
      <c r="D108" t="s">
        <v>1630</v>
      </c>
    </row>
    <row r="109" spans="1:4" x14ac:dyDescent="0.2">
      <c r="A109" t="s">
        <v>1631</v>
      </c>
      <c r="B109" t="s">
        <v>1632</v>
      </c>
      <c r="C109" t="s">
        <v>1633</v>
      </c>
      <c r="D109" t="s">
        <v>1634</v>
      </c>
    </row>
    <row r="110" spans="1:4" x14ac:dyDescent="0.2">
      <c r="A110" t="s">
        <v>1635</v>
      </c>
      <c r="B110" t="s">
        <v>1636</v>
      </c>
      <c r="C110" t="s">
        <v>1637</v>
      </c>
      <c r="D110" t="s">
        <v>1638</v>
      </c>
    </row>
    <row r="111" spans="1:4" x14ac:dyDescent="0.2">
      <c r="A111" t="s">
        <v>1639</v>
      </c>
      <c r="B111" t="s">
        <v>1640</v>
      </c>
      <c r="C111" t="s">
        <v>1641</v>
      </c>
      <c r="D111" t="s">
        <v>1642</v>
      </c>
    </row>
    <row r="112" spans="1:4" x14ac:dyDescent="0.2">
      <c r="A112" t="s">
        <v>1643</v>
      </c>
      <c r="B112" t="s">
        <v>1644</v>
      </c>
      <c r="C112" t="s">
        <v>1645</v>
      </c>
      <c r="D112" t="s">
        <v>1646</v>
      </c>
    </row>
    <row r="113" spans="1:4" x14ac:dyDescent="0.2">
      <c r="A113" t="s">
        <v>1647</v>
      </c>
      <c r="B113" t="s">
        <v>1648</v>
      </c>
      <c r="C113" t="s">
        <v>1649</v>
      </c>
      <c r="D113" t="s">
        <v>1650</v>
      </c>
    </row>
    <row r="114" spans="1:4" x14ac:dyDescent="0.2">
      <c r="A114" t="s">
        <v>1651</v>
      </c>
      <c r="B114" t="s">
        <v>1652</v>
      </c>
      <c r="C114" t="s">
        <v>1637</v>
      </c>
      <c r="D114" t="s">
        <v>1653</v>
      </c>
    </row>
    <row r="115" spans="1:4" x14ac:dyDescent="0.2">
      <c r="A115" t="s">
        <v>1654</v>
      </c>
      <c r="B115" t="s">
        <v>1655</v>
      </c>
      <c r="C115" t="s">
        <v>1637</v>
      </c>
      <c r="D115" t="s">
        <v>1656</v>
      </c>
    </row>
    <row r="116" spans="1:4" x14ac:dyDescent="0.2">
      <c r="A116" t="s">
        <v>1657</v>
      </c>
      <c r="B116" t="s">
        <v>1658</v>
      </c>
      <c r="C116" t="s">
        <v>1659</v>
      </c>
      <c r="D116" t="s">
        <v>1660</v>
      </c>
    </row>
    <row r="117" spans="1:4" x14ac:dyDescent="0.2">
      <c r="A117" t="s">
        <v>1661</v>
      </c>
      <c r="B117" t="s">
        <v>1662</v>
      </c>
      <c r="C117" t="s">
        <v>1663</v>
      </c>
      <c r="D117" t="s">
        <v>1664</v>
      </c>
    </row>
    <row r="118" spans="1:4" x14ac:dyDescent="0.2">
      <c r="A118" t="s">
        <v>1665</v>
      </c>
      <c r="B118" t="s">
        <v>1666</v>
      </c>
      <c r="C118" t="s">
        <v>1667</v>
      </c>
      <c r="D118" t="s">
        <v>1668</v>
      </c>
    </row>
    <row r="119" spans="1:4" x14ac:dyDescent="0.2">
      <c r="A119" t="s">
        <v>1669</v>
      </c>
      <c r="B119" t="s">
        <v>1670</v>
      </c>
      <c r="C119" t="s">
        <v>1671</v>
      </c>
      <c r="D119" t="s">
        <v>1672</v>
      </c>
    </row>
    <row r="120" spans="1:4" x14ac:dyDescent="0.2">
      <c r="A120" t="s">
        <v>1673</v>
      </c>
      <c r="B120" t="s">
        <v>1674</v>
      </c>
      <c r="C120" t="s">
        <v>1675</v>
      </c>
      <c r="D120" t="s">
        <v>1676</v>
      </c>
    </row>
    <row r="121" spans="1:4" x14ac:dyDescent="0.2">
      <c r="A121" t="s">
        <v>1677</v>
      </c>
      <c r="B121" t="s">
        <v>1678</v>
      </c>
      <c r="C121" t="s">
        <v>1228</v>
      </c>
      <c r="D121" t="s">
        <v>1679</v>
      </c>
    </row>
    <row r="122" spans="1:4" x14ac:dyDescent="0.2">
      <c r="A122" t="s">
        <v>1680</v>
      </c>
      <c r="B122" t="s">
        <v>1681</v>
      </c>
      <c r="C122" t="s">
        <v>1228</v>
      </c>
      <c r="D122" t="s">
        <v>1682</v>
      </c>
    </row>
    <row r="123" spans="1:4" x14ac:dyDescent="0.2">
      <c r="A123" t="s">
        <v>1683</v>
      </c>
      <c r="B123" t="s">
        <v>1684</v>
      </c>
      <c r="C123" t="s">
        <v>1685</v>
      </c>
      <c r="D123" t="s">
        <v>1686</v>
      </c>
    </row>
    <row r="124" spans="1:4" x14ac:dyDescent="0.2">
      <c r="A124" t="s">
        <v>1687</v>
      </c>
      <c r="B124" t="s">
        <v>1688</v>
      </c>
      <c r="C124" t="s">
        <v>1689</v>
      </c>
      <c r="D124" t="s">
        <v>1690</v>
      </c>
    </row>
    <row r="125" spans="1:4" x14ac:dyDescent="0.2">
      <c r="A125" t="s">
        <v>1691</v>
      </c>
      <c r="B125" t="s">
        <v>1692</v>
      </c>
      <c r="C125" t="s">
        <v>1693</v>
      </c>
      <c r="D125" t="s">
        <v>1694</v>
      </c>
    </row>
    <row r="126" spans="1:4" x14ac:dyDescent="0.2">
      <c r="A126" t="s">
        <v>1695</v>
      </c>
      <c r="B126" t="s">
        <v>1696</v>
      </c>
      <c r="C126" t="s">
        <v>1697</v>
      </c>
      <c r="D126" t="s">
        <v>1698</v>
      </c>
    </row>
    <row r="127" spans="1:4" x14ac:dyDescent="0.2">
      <c r="A127" t="s">
        <v>1699</v>
      </c>
      <c r="B127" t="s">
        <v>1700</v>
      </c>
      <c r="C127" t="s">
        <v>1701</v>
      </c>
      <c r="D127" t="s">
        <v>1702</v>
      </c>
    </row>
    <row r="128" spans="1:4" x14ac:dyDescent="0.2">
      <c r="A128" t="s">
        <v>1703</v>
      </c>
      <c r="B128" t="s">
        <v>1704</v>
      </c>
      <c r="C128" t="s">
        <v>1705</v>
      </c>
      <c r="D128" t="s">
        <v>1706</v>
      </c>
    </row>
    <row r="129" spans="1:4" x14ac:dyDescent="0.2">
      <c r="A129" t="s">
        <v>1707</v>
      </c>
      <c r="B129" t="s">
        <v>1708</v>
      </c>
      <c r="C129" t="s">
        <v>1709</v>
      </c>
      <c r="D129" t="s">
        <v>1710</v>
      </c>
    </row>
    <row r="130" spans="1:4" x14ac:dyDescent="0.2">
      <c r="A130" t="s">
        <v>1711</v>
      </c>
      <c r="B130" t="s">
        <v>1712</v>
      </c>
      <c r="C130" t="s">
        <v>1713</v>
      </c>
      <c r="D130" t="s">
        <v>1714</v>
      </c>
    </row>
    <row r="131" spans="1:4" x14ac:dyDescent="0.2">
      <c r="A131" t="s">
        <v>1715</v>
      </c>
      <c r="B131" t="s">
        <v>1716</v>
      </c>
      <c r="C131" t="s">
        <v>1717</v>
      </c>
      <c r="D131" t="s">
        <v>1718</v>
      </c>
    </row>
    <row r="132" spans="1:4" x14ac:dyDescent="0.2">
      <c r="A132" t="s">
        <v>1719</v>
      </c>
      <c r="B132" t="s">
        <v>1720</v>
      </c>
      <c r="C132" t="s">
        <v>1217</v>
      </c>
      <c r="D132" t="s">
        <v>1721</v>
      </c>
    </row>
    <row r="133" spans="1:4" x14ac:dyDescent="0.2">
      <c r="A133" t="s">
        <v>1722</v>
      </c>
      <c r="B133" t="s">
        <v>1723</v>
      </c>
      <c r="C133" t="s">
        <v>1724</v>
      </c>
      <c r="D133" t="s">
        <v>1725</v>
      </c>
    </row>
    <row r="134" spans="1:4" x14ac:dyDescent="0.2">
      <c r="A134" t="s">
        <v>1726</v>
      </c>
      <c r="B134" t="s">
        <v>1727</v>
      </c>
      <c r="C134" t="s">
        <v>1728</v>
      </c>
      <c r="D134" t="s">
        <v>1729</v>
      </c>
    </row>
    <row r="135" spans="1:4" x14ac:dyDescent="0.2">
      <c r="A135" t="s">
        <v>1730</v>
      </c>
      <c r="B135" t="s">
        <v>1731</v>
      </c>
      <c r="C135" t="s">
        <v>1732</v>
      </c>
      <c r="D135" t="s">
        <v>1733</v>
      </c>
    </row>
    <row r="136" spans="1:4" x14ac:dyDescent="0.2">
      <c r="A136" t="s">
        <v>1734</v>
      </c>
      <c r="B136" t="s">
        <v>1735</v>
      </c>
      <c r="C136" t="s">
        <v>1736</v>
      </c>
      <c r="D136" t="s">
        <v>1737</v>
      </c>
    </row>
    <row r="137" spans="1:4" x14ac:dyDescent="0.2">
      <c r="A137" t="s">
        <v>1738</v>
      </c>
      <c r="B137" t="s">
        <v>1739</v>
      </c>
      <c r="C137" t="s">
        <v>1740</v>
      </c>
      <c r="D137" t="s">
        <v>1741</v>
      </c>
    </row>
    <row r="138" spans="1:4" x14ac:dyDescent="0.2">
      <c r="A138" t="s">
        <v>1742</v>
      </c>
      <c r="B138" t="s">
        <v>1743</v>
      </c>
      <c r="C138" t="s">
        <v>1744</v>
      </c>
      <c r="D138" t="s">
        <v>1745</v>
      </c>
    </row>
    <row r="139" spans="1:4" x14ac:dyDescent="0.2">
      <c r="A139" t="s">
        <v>1746</v>
      </c>
      <c r="B139" t="s">
        <v>1747</v>
      </c>
      <c r="C139" t="s">
        <v>1748</v>
      </c>
      <c r="D139" t="s">
        <v>1749</v>
      </c>
    </row>
    <row r="140" spans="1:4" x14ac:dyDescent="0.2">
      <c r="A140" t="s">
        <v>1750</v>
      </c>
      <c r="B140" t="s">
        <v>1751</v>
      </c>
      <c r="C140" t="s">
        <v>1752</v>
      </c>
      <c r="D140" t="s">
        <v>1753</v>
      </c>
    </row>
    <row r="141" spans="1:4" x14ac:dyDescent="0.2">
      <c r="A141" t="s">
        <v>1754</v>
      </c>
      <c r="B141" t="s">
        <v>1755</v>
      </c>
      <c r="C141" t="s">
        <v>1756</v>
      </c>
      <c r="D141" t="s">
        <v>1757</v>
      </c>
    </row>
    <row r="142" spans="1:4" x14ac:dyDescent="0.2">
      <c r="A142" t="s">
        <v>1758</v>
      </c>
      <c r="B142" t="s">
        <v>1759</v>
      </c>
      <c r="C142" t="s">
        <v>1760</v>
      </c>
      <c r="D142" t="s">
        <v>1761</v>
      </c>
    </row>
    <row r="143" spans="1:4" x14ac:dyDescent="0.2">
      <c r="A143" t="s">
        <v>1762</v>
      </c>
      <c r="B143" t="s">
        <v>1763</v>
      </c>
      <c r="C143" t="s">
        <v>1764</v>
      </c>
      <c r="D143" t="s">
        <v>1765</v>
      </c>
    </row>
    <row r="144" spans="1:4" x14ac:dyDescent="0.2">
      <c r="A144" t="s">
        <v>1766</v>
      </c>
      <c r="B144" t="s">
        <v>1767</v>
      </c>
      <c r="C144" t="s">
        <v>1768</v>
      </c>
      <c r="D144" t="s">
        <v>1769</v>
      </c>
    </row>
    <row r="145" spans="1:4" x14ac:dyDescent="0.2">
      <c r="A145" t="s">
        <v>1770</v>
      </c>
      <c r="B145" t="s">
        <v>1771</v>
      </c>
      <c r="C145" t="s">
        <v>1772</v>
      </c>
      <c r="D145" t="s">
        <v>1773</v>
      </c>
    </row>
    <row r="146" spans="1:4" x14ac:dyDescent="0.2">
      <c r="A146" t="s">
        <v>1774</v>
      </c>
      <c r="B146" t="s">
        <v>1775</v>
      </c>
      <c r="C146" t="s">
        <v>1776</v>
      </c>
      <c r="D146" t="s">
        <v>1777</v>
      </c>
    </row>
    <row r="147" spans="1:4" x14ac:dyDescent="0.2">
      <c r="A147" t="s">
        <v>1778</v>
      </c>
      <c r="B147" t="s">
        <v>1779</v>
      </c>
      <c r="C147" t="s">
        <v>1466</v>
      </c>
      <c r="D147" t="s">
        <v>1780</v>
      </c>
    </row>
    <row r="148" spans="1:4" x14ac:dyDescent="0.2">
      <c r="A148" t="s">
        <v>1781</v>
      </c>
      <c r="B148" t="s">
        <v>1782</v>
      </c>
      <c r="C148" t="s">
        <v>1783</v>
      </c>
      <c r="D148" t="s">
        <v>1784</v>
      </c>
    </row>
    <row r="149" spans="1:4" x14ac:dyDescent="0.2">
      <c r="A149" t="s">
        <v>1785</v>
      </c>
      <c r="B149" t="s">
        <v>1786</v>
      </c>
      <c r="C149" t="s">
        <v>1462</v>
      </c>
      <c r="D149" t="s">
        <v>1787</v>
      </c>
    </row>
    <row r="150" spans="1:4" x14ac:dyDescent="0.2">
      <c r="A150" t="s">
        <v>1788</v>
      </c>
      <c r="B150" t="s">
        <v>1789</v>
      </c>
      <c r="C150" t="s">
        <v>1790</v>
      </c>
      <c r="D150" t="s">
        <v>1791</v>
      </c>
    </row>
    <row r="151" spans="1:4" x14ac:dyDescent="0.2">
      <c r="A151" t="s">
        <v>1792</v>
      </c>
      <c r="B151" t="s">
        <v>1793</v>
      </c>
      <c r="C151" t="s">
        <v>1794</v>
      </c>
      <c r="D151" t="s">
        <v>1795</v>
      </c>
    </row>
    <row r="152" spans="1:4" x14ac:dyDescent="0.2">
      <c r="A152" t="s">
        <v>1796</v>
      </c>
      <c r="B152" t="s">
        <v>1797</v>
      </c>
      <c r="C152" t="s">
        <v>1798</v>
      </c>
      <c r="D152" t="s">
        <v>1799</v>
      </c>
    </row>
    <row r="153" spans="1:4" x14ac:dyDescent="0.2">
      <c r="A153" t="s">
        <v>1800</v>
      </c>
      <c r="B153" t="s">
        <v>1801</v>
      </c>
      <c r="C153" t="s">
        <v>1802</v>
      </c>
      <c r="D153" t="s">
        <v>1803</v>
      </c>
    </row>
    <row r="154" spans="1:4" x14ac:dyDescent="0.2">
      <c r="A154" t="s">
        <v>1804</v>
      </c>
      <c r="B154" t="s">
        <v>1805</v>
      </c>
      <c r="C154" t="s">
        <v>1806</v>
      </c>
      <c r="D154" t="s">
        <v>1807</v>
      </c>
    </row>
    <row r="155" spans="1:4" x14ac:dyDescent="0.2">
      <c r="A155" t="s">
        <v>1808</v>
      </c>
      <c r="B155" t="s">
        <v>1809</v>
      </c>
      <c r="C155" t="s">
        <v>1810</v>
      </c>
      <c r="D155" t="s">
        <v>1811</v>
      </c>
    </row>
    <row r="156" spans="1:4" x14ac:dyDescent="0.2">
      <c r="A156" t="s">
        <v>1812</v>
      </c>
      <c r="B156" t="s">
        <v>1813</v>
      </c>
      <c r="C156" t="s">
        <v>1814</v>
      </c>
      <c r="D156" t="s">
        <v>1815</v>
      </c>
    </row>
    <row r="157" spans="1:4" x14ac:dyDescent="0.2">
      <c r="A157" t="s">
        <v>1816</v>
      </c>
      <c r="B157" t="s">
        <v>1817</v>
      </c>
      <c r="C157" t="s">
        <v>1818</v>
      </c>
      <c r="D157" t="s">
        <v>1819</v>
      </c>
    </row>
    <row r="158" spans="1:4" x14ac:dyDescent="0.2">
      <c r="A158" t="s">
        <v>1820</v>
      </c>
      <c r="B158" t="s">
        <v>1821</v>
      </c>
      <c r="C158" t="s">
        <v>1822</v>
      </c>
      <c r="D158" t="s">
        <v>1823</v>
      </c>
    </row>
    <row r="159" spans="1:4" x14ac:dyDescent="0.2">
      <c r="A159" t="s">
        <v>1824</v>
      </c>
      <c r="B159" t="s">
        <v>1825</v>
      </c>
      <c r="C159" t="s">
        <v>1826</v>
      </c>
      <c r="D159" t="s">
        <v>1827</v>
      </c>
    </row>
    <row r="160" spans="1:4" x14ac:dyDescent="0.2">
      <c r="A160" t="s">
        <v>1828</v>
      </c>
      <c r="B160" t="s">
        <v>1829</v>
      </c>
      <c r="C160" t="s">
        <v>1830</v>
      </c>
      <c r="D160" t="s">
        <v>1831</v>
      </c>
    </row>
    <row r="161" spans="1:4" x14ac:dyDescent="0.2">
      <c r="A161" t="s">
        <v>1832</v>
      </c>
      <c r="B161" t="s">
        <v>1833</v>
      </c>
      <c r="C161" t="s">
        <v>1834</v>
      </c>
      <c r="D161" t="s">
        <v>1835</v>
      </c>
    </row>
    <row r="162" spans="1:4" x14ac:dyDescent="0.2">
      <c r="A162" t="s">
        <v>1836</v>
      </c>
      <c r="B162" t="s">
        <v>1837</v>
      </c>
      <c r="C162" t="s">
        <v>1838</v>
      </c>
      <c r="D162" t="s">
        <v>1839</v>
      </c>
    </row>
    <row r="163" spans="1:4" x14ac:dyDescent="0.2">
      <c r="A163" t="s">
        <v>1840</v>
      </c>
      <c r="B163" t="s">
        <v>1841</v>
      </c>
      <c r="C163" t="s">
        <v>1842</v>
      </c>
      <c r="D163" t="s">
        <v>1843</v>
      </c>
    </row>
    <row r="164" spans="1:4" x14ac:dyDescent="0.2">
      <c r="A164" t="s">
        <v>1844</v>
      </c>
      <c r="B164" t="s">
        <v>1845</v>
      </c>
      <c r="C164" t="s">
        <v>1846</v>
      </c>
      <c r="D164" t="s">
        <v>1847</v>
      </c>
    </row>
    <row r="165" spans="1:4" x14ac:dyDescent="0.2">
      <c r="A165" t="s">
        <v>1848</v>
      </c>
      <c r="B165" t="s">
        <v>1849</v>
      </c>
      <c r="C165" t="s">
        <v>1850</v>
      </c>
      <c r="D165" t="s">
        <v>1851</v>
      </c>
    </row>
    <row r="166" spans="1:4" x14ac:dyDescent="0.2">
      <c r="A166" t="s">
        <v>1852</v>
      </c>
      <c r="B166" t="s">
        <v>1853</v>
      </c>
      <c r="C166" t="s">
        <v>1854</v>
      </c>
      <c r="D166" t="s">
        <v>1855</v>
      </c>
    </row>
    <row r="167" spans="1:4" x14ac:dyDescent="0.2">
      <c r="A167" t="s">
        <v>1856</v>
      </c>
      <c r="B167" t="s">
        <v>1857</v>
      </c>
      <c r="C167" t="s">
        <v>1858</v>
      </c>
      <c r="D167" t="s">
        <v>1859</v>
      </c>
    </row>
    <row r="168" spans="1:4" x14ac:dyDescent="0.2">
      <c r="A168" t="s">
        <v>1860</v>
      </c>
      <c r="B168" t="s">
        <v>1861</v>
      </c>
      <c r="C168" t="s">
        <v>1217</v>
      </c>
      <c r="D168" t="s">
        <v>1862</v>
      </c>
    </row>
    <row r="169" spans="1:4" x14ac:dyDescent="0.2">
      <c r="A169" t="s">
        <v>1863</v>
      </c>
      <c r="B169" t="s">
        <v>1864</v>
      </c>
      <c r="C169" t="s">
        <v>1865</v>
      </c>
      <c r="D169" t="s">
        <v>1866</v>
      </c>
    </row>
    <row r="170" spans="1:4" x14ac:dyDescent="0.2">
      <c r="A170" t="s">
        <v>1867</v>
      </c>
      <c r="B170" t="s">
        <v>1868</v>
      </c>
      <c r="C170" t="s">
        <v>1869</v>
      </c>
      <c r="D170" t="s">
        <v>1870</v>
      </c>
    </row>
    <row r="171" spans="1:4" x14ac:dyDescent="0.2">
      <c r="A171" t="s">
        <v>1871</v>
      </c>
      <c r="B171" t="s">
        <v>1872</v>
      </c>
      <c r="C171" t="s">
        <v>1217</v>
      </c>
      <c r="D171" t="s">
        <v>1873</v>
      </c>
    </row>
    <row r="172" spans="1:4" x14ac:dyDescent="0.2">
      <c r="A172" t="s">
        <v>1874</v>
      </c>
      <c r="B172" t="s">
        <v>1875</v>
      </c>
      <c r="C172" t="s">
        <v>1876</v>
      </c>
      <c r="D172" t="s">
        <v>1877</v>
      </c>
    </row>
    <row r="173" spans="1:4" x14ac:dyDescent="0.2">
      <c r="A173" t="s">
        <v>1878</v>
      </c>
      <c r="B173" t="s">
        <v>1879</v>
      </c>
      <c r="C173" t="s">
        <v>1880</v>
      </c>
      <c r="D173" t="s">
        <v>1881</v>
      </c>
    </row>
    <row r="174" spans="1:4" x14ac:dyDescent="0.2">
      <c r="A174" t="s">
        <v>1882</v>
      </c>
      <c r="B174" t="s">
        <v>1883</v>
      </c>
      <c r="C174" t="s">
        <v>1217</v>
      </c>
      <c r="D174" t="s">
        <v>1884</v>
      </c>
    </row>
    <row r="175" spans="1:4" x14ac:dyDescent="0.2">
      <c r="A175" t="s">
        <v>1885</v>
      </c>
      <c r="B175" t="s">
        <v>1886</v>
      </c>
      <c r="C175" t="s">
        <v>1887</v>
      </c>
      <c r="D175" t="s">
        <v>1888</v>
      </c>
    </row>
    <row r="176" spans="1:4" x14ac:dyDescent="0.2">
      <c r="A176" t="s">
        <v>1889</v>
      </c>
      <c r="B176" t="s">
        <v>1890</v>
      </c>
      <c r="C176" t="s">
        <v>1869</v>
      </c>
      <c r="D176" t="s">
        <v>1891</v>
      </c>
    </row>
    <row r="177" spans="1:4" x14ac:dyDescent="0.2">
      <c r="A177" t="s">
        <v>1892</v>
      </c>
      <c r="B177" t="s">
        <v>1893</v>
      </c>
      <c r="C177" t="s">
        <v>1894</v>
      </c>
      <c r="D177" t="s">
        <v>1895</v>
      </c>
    </row>
    <row r="178" spans="1:4" x14ac:dyDescent="0.2">
      <c r="A178" t="s">
        <v>1896</v>
      </c>
      <c r="B178" t="s">
        <v>1897</v>
      </c>
      <c r="C178" t="s">
        <v>1898</v>
      </c>
      <c r="D178" t="s">
        <v>1899</v>
      </c>
    </row>
    <row r="179" spans="1:4" x14ac:dyDescent="0.2">
      <c r="A179" t="s">
        <v>1900</v>
      </c>
      <c r="B179" t="s">
        <v>1901</v>
      </c>
      <c r="C179" t="s">
        <v>1217</v>
      </c>
      <c r="D179" t="s">
        <v>1902</v>
      </c>
    </row>
    <row r="180" spans="1:4" x14ac:dyDescent="0.2">
      <c r="A180" t="s">
        <v>1903</v>
      </c>
      <c r="B180" t="s">
        <v>1904</v>
      </c>
      <c r="C180" t="s">
        <v>1466</v>
      </c>
      <c r="D180" t="s">
        <v>1905</v>
      </c>
    </row>
    <row r="181" spans="1:4" x14ac:dyDescent="0.2">
      <c r="A181" t="s">
        <v>1906</v>
      </c>
      <c r="B181" t="s">
        <v>1907</v>
      </c>
      <c r="C181" t="s">
        <v>1217</v>
      </c>
      <c r="D181" t="s">
        <v>1908</v>
      </c>
    </row>
    <row r="182" spans="1:4" x14ac:dyDescent="0.2">
      <c r="A182" t="s">
        <v>1909</v>
      </c>
      <c r="B182" t="s">
        <v>1910</v>
      </c>
      <c r="C182" t="s">
        <v>1911</v>
      </c>
      <c r="D182" t="s">
        <v>1912</v>
      </c>
    </row>
    <row r="183" spans="1:4" x14ac:dyDescent="0.2">
      <c r="A183" t="s">
        <v>1913</v>
      </c>
      <c r="B183" t="s">
        <v>1914</v>
      </c>
      <c r="C183" t="s">
        <v>1915</v>
      </c>
      <c r="D183" t="s">
        <v>1916</v>
      </c>
    </row>
    <row r="184" spans="1:4" x14ac:dyDescent="0.2">
      <c r="A184" t="s">
        <v>1917</v>
      </c>
      <c r="B184" t="s">
        <v>1918</v>
      </c>
      <c r="C184" t="s">
        <v>1919</v>
      </c>
      <c r="D184" t="s">
        <v>1920</v>
      </c>
    </row>
    <row r="185" spans="1:4" x14ac:dyDescent="0.2">
      <c r="A185" t="s">
        <v>1921</v>
      </c>
      <c r="B185" t="s">
        <v>1922</v>
      </c>
      <c r="C185" t="s">
        <v>1923</v>
      </c>
      <c r="D185" t="s">
        <v>1924</v>
      </c>
    </row>
    <row r="186" spans="1:4" x14ac:dyDescent="0.2">
      <c r="A186" t="s">
        <v>1925</v>
      </c>
      <c r="B186" t="s">
        <v>1926</v>
      </c>
      <c r="C186" t="s">
        <v>1927</v>
      </c>
      <c r="D186" t="s">
        <v>1928</v>
      </c>
    </row>
    <row r="187" spans="1:4" x14ac:dyDescent="0.2">
      <c r="A187" t="s">
        <v>1929</v>
      </c>
      <c r="B187" t="s">
        <v>1930</v>
      </c>
      <c r="C187" t="s">
        <v>1931</v>
      </c>
      <c r="D187" t="s">
        <v>1932</v>
      </c>
    </row>
    <row r="188" spans="1:4" x14ac:dyDescent="0.2">
      <c r="A188" t="s">
        <v>1933</v>
      </c>
      <c r="B188" t="s">
        <v>1934</v>
      </c>
      <c r="C188" t="s">
        <v>1935</v>
      </c>
      <c r="D188" t="s">
        <v>1936</v>
      </c>
    </row>
    <row r="189" spans="1:4" x14ac:dyDescent="0.2">
      <c r="A189" t="s">
        <v>1937</v>
      </c>
      <c r="B189" t="s">
        <v>1938</v>
      </c>
      <c r="C189" t="s">
        <v>1939</v>
      </c>
      <c r="D189" t="s">
        <v>1940</v>
      </c>
    </row>
    <row r="190" spans="1:4" x14ac:dyDescent="0.2">
      <c r="A190" t="s">
        <v>1941</v>
      </c>
      <c r="B190" t="s">
        <v>1942</v>
      </c>
      <c r="C190" t="s">
        <v>1943</v>
      </c>
      <c r="D190" t="s">
        <v>1944</v>
      </c>
    </row>
    <row r="191" spans="1:4" x14ac:dyDescent="0.2">
      <c r="A191" t="s">
        <v>1945</v>
      </c>
      <c r="B191" t="s">
        <v>1946</v>
      </c>
      <c r="C191" t="s">
        <v>1947</v>
      </c>
      <c r="D191" t="s">
        <v>1948</v>
      </c>
    </row>
    <row r="192" spans="1:4" x14ac:dyDescent="0.2">
      <c r="A192" t="s">
        <v>1949</v>
      </c>
      <c r="B192" t="s">
        <v>1950</v>
      </c>
      <c r="C192" t="s">
        <v>1951</v>
      </c>
      <c r="D192" t="s">
        <v>1952</v>
      </c>
    </row>
    <row r="193" spans="1:4" x14ac:dyDescent="0.2">
      <c r="A193" t="s">
        <v>1953</v>
      </c>
      <c r="B193" t="s">
        <v>1954</v>
      </c>
      <c r="C193" t="s">
        <v>1955</v>
      </c>
      <c r="D193" t="s">
        <v>1956</v>
      </c>
    </row>
    <row r="194" spans="1:4" x14ac:dyDescent="0.2">
      <c r="A194" t="s">
        <v>1957</v>
      </c>
      <c r="B194" t="s">
        <v>1958</v>
      </c>
      <c r="C194" t="s">
        <v>1959</v>
      </c>
      <c r="D194" t="s">
        <v>1960</v>
      </c>
    </row>
    <row r="195" spans="1:4" x14ac:dyDescent="0.2">
      <c r="A195" t="s">
        <v>1961</v>
      </c>
      <c r="B195" t="s">
        <v>1962</v>
      </c>
      <c r="C195" t="s">
        <v>1963</v>
      </c>
      <c r="D195" t="s">
        <v>1964</v>
      </c>
    </row>
    <row r="196" spans="1:4" x14ac:dyDescent="0.2">
      <c r="A196" t="s">
        <v>1965</v>
      </c>
      <c r="B196" t="s">
        <v>1966</v>
      </c>
      <c r="C196" t="s">
        <v>1967</v>
      </c>
      <c r="D196" t="s">
        <v>1968</v>
      </c>
    </row>
    <row r="197" spans="1:4" x14ac:dyDescent="0.2">
      <c r="A197" t="s">
        <v>1969</v>
      </c>
      <c r="B197" t="s">
        <v>1970</v>
      </c>
      <c r="C197" t="s">
        <v>1971</v>
      </c>
      <c r="D197" t="s">
        <v>1972</v>
      </c>
    </row>
    <row r="198" spans="1:4" x14ac:dyDescent="0.2">
      <c r="A198" t="s">
        <v>1973</v>
      </c>
      <c r="B198" t="s">
        <v>1974</v>
      </c>
      <c r="C198" t="s">
        <v>1975</v>
      </c>
      <c r="D198" t="s">
        <v>1976</v>
      </c>
    </row>
    <row r="199" spans="1:4" x14ac:dyDescent="0.2">
      <c r="A199" t="s">
        <v>1977</v>
      </c>
      <c r="B199" t="s">
        <v>1978</v>
      </c>
      <c r="C199" t="s">
        <v>1217</v>
      </c>
      <c r="D199" t="s">
        <v>1979</v>
      </c>
    </row>
    <row r="200" spans="1:4" x14ac:dyDescent="0.2">
      <c r="A200" t="s">
        <v>1980</v>
      </c>
      <c r="B200" t="s">
        <v>1981</v>
      </c>
      <c r="C200" t="s">
        <v>1982</v>
      </c>
      <c r="D200" t="s">
        <v>1983</v>
      </c>
    </row>
    <row r="201" spans="1:4" x14ac:dyDescent="0.2">
      <c r="A201" t="s">
        <v>1984</v>
      </c>
      <c r="B201" t="s">
        <v>1985</v>
      </c>
      <c r="C201" t="s">
        <v>1986</v>
      </c>
      <c r="D201" t="s">
        <v>1987</v>
      </c>
    </row>
    <row r="202" spans="1:4" x14ac:dyDescent="0.2">
      <c r="A202" t="s">
        <v>1988</v>
      </c>
      <c r="B202" t="s">
        <v>1989</v>
      </c>
      <c r="C202" t="s">
        <v>1990</v>
      </c>
      <c r="D202" t="s">
        <v>1991</v>
      </c>
    </row>
    <row r="203" spans="1:4" x14ac:dyDescent="0.2">
      <c r="A203" t="s">
        <v>1992</v>
      </c>
      <c r="B203" t="s">
        <v>1993</v>
      </c>
      <c r="C203" t="s">
        <v>1994</v>
      </c>
      <c r="D203" t="s">
        <v>1995</v>
      </c>
    </row>
    <row r="204" spans="1:4" x14ac:dyDescent="0.2">
      <c r="A204" t="s">
        <v>1996</v>
      </c>
      <c r="B204" t="s">
        <v>1997</v>
      </c>
      <c r="C204" t="s">
        <v>1998</v>
      </c>
      <c r="D204" t="s">
        <v>1999</v>
      </c>
    </row>
    <row r="205" spans="1:4" x14ac:dyDescent="0.2">
      <c r="A205" t="s">
        <v>2000</v>
      </c>
      <c r="B205" t="s">
        <v>2001</v>
      </c>
      <c r="C205" t="s">
        <v>2002</v>
      </c>
      <c r="D205" t="s">
        <v>2003</v>
      </c>
    </row>
    <row r="206" spans="1:4" x14ac:dyDescent="0.2">
      <c r="A206" t="s">
        <v>2004</v>
      </c>
      <c r="B206" t="s">
        <v>2005</v>
      </c>
      <c r="C206" t="s">
        <v>2006</v>
      </c>
      <c r="D206" t="s">
        <v>2007</v>
      </c>
    </row>
    <row r="207" spans="1:4" x14ac:dyDescent="0.2">
      <c r="A207" t="s">
        <v>2008</v>
      </c>
      <c r="B207" t="s">
        <v>2009</v>
      </c>
      <c r="C207" t="s">
        <v>2010</v>
      </c>
      <c r="D207" t="s">
        <v>2011</v>
      </c>
    </row>
    <row r="208" spans="1:4" x14ac:dyDescent="0.2">
      <c r="A208" t="s">
        <v>2012</v>
      </c>
      <c r="B208" t="s">
        <v>2013</v>
      </c>
      <c r="C208" t="s">
        <v>2014</v>
      </c>
      <c r="D208" t="s">
        <v>2015</v>
      </c>
    </row>
    <row r="209" spans="1:4" x14ac:dyDescent="0.2">
      <c r="A209" t="s">
        <v>2016</v>
      </c>
      <c r="B209" t="s">
        <v>2017</v>
      </c>
      <c r="C209" t="s">
        <v>2018</v>
      </c>
      <c r="D209" t="s">
        <v>2019</v>
      </c>
    </row>
    <row r="210" spans="1:4" x14ac:dyDescent="0.2">
      <c r="A210" t="s">
        <v>2020</v>
      </c>
      <c r="B210" t="s">
        <v>2021</v>
      </c>
      <c r="C210" t="s">
        <v>2022</v>
      </c>
      <c r="D210" t="s">
        <v>2023</v>
      </c>
    </row>
    <row r="211" spans="1:4" x14ac:dyDescent="0.2">
      <c r="A211" t="s">
        <v>2024</v>
      </c>
      <c r="B211" t="s">
        <v>2025</v>
      </c>
      <c r="C211" t="s">
        <v>1217</v>
      </c>
      <c r="D211" t="s">
        <v>2026</v>
      </c>
    </row>
    <row r="212" spans="1:4" x14ac:dyDescent="0.2">
      <c r="A212" t="s">
        <v>2027</v>
      </c>
      <c r="B212" t="s">
        <v>2028</v>
      </c>
      <c r="C212" t="s">
        <v>2029</v>
      </c>
      <c r="D212" t="s">
        <v>2030</v>
      </c>
    </row>
    <row r="213" spans="1:4" x14ac:dyDescent="0.2">
      <c r="A213" t="s">
        <v>2031</v>
      </c>
      <c r="B213" t="s">
        <v>2032</v>
      </c>
      <c r="C213" t="s">
        <v>1466</v>
      </c>
      <c r="D213" t="s">
        <v>2033</v>
      </c>
    </row>
    <row r="214" spans="1:4" x14ac:dyDescent="0.2">
      <c r="A214" t="s">
        <v>2034</v>
      </c>
      <c r="B214" t="s">
        <v>2035</v>
      </c>
      <c r="C214" t="s">
        <v>2036</v>
      </c>
      <c r="D214" t="s">
        <v>2037</v>
      </c>
    </row>
    <row r="215" spans="1:4" x14ac:dyDescent="0.2">
      <c r="A215" t="s">
        <v>2038</v>
      </c>
      <c r="B215" t="s">
        <v>2039</v>
      </c>
      <c r="C215" t="s">
        <v>2040</v>
      </c>
      <c r="D215" t="s">
        <v>2041</v>
      </c>
    </row>
    <row r="216" spans="1:4" x14ac:dyDescent="0.2">
      <c r="A216" t="s">
        <v>2042</v>
      </c>
      <c r="B216" t="s">
        <v>2043</v>
      </c>
      <c r="C216" t="s">
        <v>2044</v>
      </c>
      <c r="D216" t="s">
        <v>2045</v>
      </c>
    </row>
    <row r="217" spans="1:4" x14ac:dyDescent="0.2">
      <c r="A217" t="s">
        <v>2046</v>
      </c>
      <c r="B217" t="s">
        <v>2047</v>
      </c>
      <c r="C217" t="s">
        <v>2044</v>
      </c>
      <c r="D217" t="s">
        <v>2048</v>
      </c>
    </row>
    <row r="218" spans="1:4" x14ac:dyDescent="0.2">
      <c r="A218" t="s">
        <v>2049</v>
      </c>
      <c r="B218" t="s">
        <v>2050</v>
      </c>
      <c r="C218" t="s">
        <v>2051</v>
      </c>
      <c r="D218" t="s">
        <v>2052</v>
      </c>
    </row>
    <row r="219" spans="1:4" x14ac:dyDescent="0.2">
      <c r="A219" t="s">
        <v>2053</v>
      </c>
      <c r="B219" t="s">
        <v>2054</v>
      </c>
      <c r="C219" t="s">
        <v>1217</v>
      </c>
      <c r="D219" t="s">
        <v>2055</v>
      </c>
    </row>
    <row r="220" spans="1:4" x14ac:dyDescent="0.2">
      <c r="A220" t="s">
        <v>2056</v>
      </c>
      <c r="B220" t="s">
        <v>2057</v>
      </c>
      <c r="C220" t="s">
        <v>1764</v>
      </c>
      <c r="D220" t="s">
        <v>2058</v>
      </c>
    </row>
    <row r="221" spans="1:4" x14ac:dyDescent="0.2">
      <c r="A221" t="s">
        <v>2059</v>
      </c>
      <c r="B221" t="s">
        <v>2060</v>
      </c>
      <c r="C221" t="s">
        <v>2061</v>
      </c>
      <c r="D221" t="s">
        <v>2062</v>
      </c>
    </row>
    <row r="222" spans="1:4" x14ac:dyDescent="0.2">
      <c r="A222" t="s">
        <v>2063</v>
      </c>
      <c r="B222" t="s">
        <v>2064</v>
      </c>
      <c r="C222" t="s">
        <v>2065</v>
      </c>
      <c r="D222" t="s">
        <v>2066</v>
      </c>
    </row>
    <row r="223" spans="1:4" x14ac:dyDescent="0.2">
      <c r="A223" t="s">
        <v>2067</v>
      </c>
      <c r="B223" t="s">
        <v>2068</v>
      </c>
      <c r="C223" t="s">
        <v>2069</v>
      </c>
      <c r="D223" t="s">
        <v>2070</v>
      </c>
    </row>
    <row r="224" spans="1:4" x14ac:dyDescent="0.2">
      <c r="A224" t="s">
        <v>2071</v>
      </c>
      <c r="B224" t="s">
        <v>2072</v>
      </c>
      <c r="C224" t="s">
        <v>2073</v>
      </c>
      <c r="D224" t="s">
        <v>2074</v>
      </c>
    </row>
    <row r="225" spans="1:4" x14ac:dyDescent="0.2">
      <c r="A225" t="s">
        <v>2075</v>
      </c>
      <c r="B225" t="s">
        <v>2076</v>
      </c>
      <c r="C225" t="s">
        <v>2077</v>
      </c>
      <c r="D225" t="s">
        <v>2078</v>
      </c>
    </row>
    <row r="226" spans="1:4" x14ac:dyDescent="0.2">
      <c r="A226" t="s">
        <v>2079</v>
      </c>
      <c r="B226" t="s">
        <v>2080</v>
      </c>
      <c r="C226" t="s">
        <v>2081</v>
      </c>
      <c r="D226" t="s">
        <v>2082</v>
      </c>
    </row>
    <row r="227" spans="1:4" x14ac:dyDescent="0.2">
      <c r="A227" t="s">
        <v>2083</v>
      </c>
      <c r="B227" t="s">
        <v>2084</v>
      </c>
      <c r="C227" t="s">
        <v>2085</v>
      </c>
      <c r="D227" t="s">
        <v>2086</v>
      </c>
    </row>
    <row r="228" spans="1:4" x14ac:dyDescent="0.2">
      <c r="A228" t="s">
        <v>2087</v>
      </c>
      <c r="B228" t="s">
        <v>2088</v>
      </c>
      <c r="C228" t="s">
        <v>2089</v>
      </c>
      <c r="D228" t="s">
        <v>2090</v>
      </c>
    </row>
    <row r="229" spans="1:4" x14ac:dyDescent="0.2">
      <c r="A229" t="s">
        <v>2091</v>
      </c>
      <c r="B229" t="s">
        <v>2092</v>
      </c>
      <c r="C229" t="s">
        <v>2093</v>
      </c>
      <c r="D229" t="s">
        <v>2094</v>
      </c>
    </row>
    <row r="230" spans="1:4" x14ac:dyDescent="0.2">
      <c r="A230" t="s">
        <v>2095</v>
      </c>
      <c r="B230" t="s">
        <v>2096</v>
      </c>
      <c r="C230" t="s">
        <v>2097</v>
      </c>
      <c r="D230" t="s">
        <v>2098</v>
      </c>
    </row>
    <row r="231" spans="1:4" x14ac:dyDescent="0.2">
      <c r="A231" t="s">
        <v>2099</v>
      </c>
      <c r="B231" t="s">
        <v>2100</v>
      </c>
      <c r="C231" t="s">
        <v>2101</v>
      </c>
      <c r="D231" t="s">
        <v>2102</v>
      </c>
    </row>
    <row r="232" spans="1:4" x14ac:dyDescent="0.2">
      <c r="A232" t="s">
        <v>2103</v>
      </c>
      <c r="B232" t="s">
        <v>2104</v>
      </c>
      <c r="C232" t="s">
        <v>2105</v>
      </c>
      <c r="D232" t="s">
        <v>2106</v>
      </c>
    </row>
    <row r="233" spans="1:4" x14ac:dyDescent="0.2">
      <c r="A233" t="s">
        <v>2107</v>
      </c>
      <c r="B233" t="s">
        <v>2108</v>
      </c>
      <c r="C233" t="s">
        <v>2109</v>
      </c>
      <c r="D233" t="s">
        <v>2110</v>
      </c>
    </row>
    <row r="234" spans="1:4" x14ac:dyDescent="0.2">
      <c r="A234" t="s">
        <v>2111</v>
      </c>
      <c r="B234" t="s">
        <v>2112</v>
      </c>
      <c r="C234" t="s">
        <v>2113</v>
      </c>
      <c r="D234" t="s">
        <v>2114</v>
      </c>
    </row>
    <row r="235" spans="1:4" x14ac:dyDescent="0.2">
      <c r="A235" t="s">
        <v>2115</v>
      </c>
      <c r="B235" t="s">
        <v>2116</v>
      </c>
      <c r="C235" t="s">
        <v>2117</v>
      </c>
      <c r="D235" t="s">
        <v>2118</v>
      </c>
    </row>
    <row r="236" spans="1:4" x14ac:dyDescent="0.2">
      <c r="A236" t="s">
        <v>2119</v>
      </c>
      <c r="B236" t="s">
        <v>2120</v>
      </c>
      <c r="C236" t="s">
        <v>2121</v>
      </c>
      <c r="D236" t="s">
        <v>2122</v>
      </c>
    </row>
    <row r="237" spans="1:4" x14ac:dyDescent="0.2">
      <c r="A237" t="s">
        <v>2123</v>
      </c>
      <c r="B237" t="s">
        <v>2124</v>
      </c>
      <c r="C237" t="s">
        <v>2125</v>
      </c>
      <c r="D237" t="s">
        <v>2126</v>
      </c>
    </row>
    <row r="238" spans="1:4" x14ac:dyDescent="0.2">
      <c r="A238" t="s">
        <v>2127</v>
      </c>
      <c r="B238" t="s">
        <v>2128</v>
      </c>
      <c r="C238" t="s">
        <v>2129</v>
      </c>
      <c r="D238" t="s">
        <v>2130</v>
      </c>
    </row>
    <row r="239" spans="1:4" x14ac:dyDescent="0.2">
      <c r="A239" t="s">
        <v>2131</v>
      </c>
      <c r="B239" t="s">
        <v>2132</v>
      </c>
      <c r="C239" t="s">
        <v>2133</v>
      </c>
      <c r="D239" t="s">
        <v>2134</v>
      </c>
    </row>
    <row r="240" spans="1:4" x14ac:dyDescent="0.2">
      <c r="A240" t="s">
        <v>2135</v>
      </c>
      <c r="B240" t="s">
        <v>2136</v>
      </c>
      <c r="C240" t="s">
        <v>1217</v>
      </c>
      <c r="D240" t="s">
        <v>2137</v>
      </c>
    </row>
    <row r="241" spans="1:4" x14ac:dyDescent="0.2">
      <c r="A241" t="s">
        <v>2138</v>
      </c>
      <c r="B241" t="s">
        <v>2139</v>
      </c>
      <c r="C241" t="s">
        <v>1217</v>
      </c>
      <c r="D241" t="s">
        <v>2140</v>
      </c>
    </row>
    <row r="242" spans="1:4" x14ac:dyDescent="0.2">
      <c r="A242" t="s">
        <v>2141</v>
      </c>
      <c r="B242" t="s">
        <v>2142</v>
      </c>
      <c r="C242" t="s">
        <v>2143</v>
      </c>
      <c r="D242" t="s">
        <v>2144</v>
      </c>
    </row>
    <row r="243" spans="1:4" x14ac:dyDescent="0.2">
      <c r="A243" t="s">
        <v>2145</v>
      </c>
      <c r="B243" t="s">
        <v>2146</v>
      </c>
      <c r="C243" t="s">
        <v>2147</v>
      </c>
      <c r="D243" t="s">
        <v>2148</v>
      </c>
    </row>
    <row r="244" spans="1:4" x14ac:dyDescent="0.2">
      <c r="A244" t="s">
        <v>2149</v>
      </c>
      <c r="B244" t="s">
        <v>2150</v>
      </c>
      <c r="C244" t="s">
        <v>2151</v>
      </c>
      <c r="D244" t="s">
        <v>2152</v>
      </c>
    </row>
    <row r="245" spans="1:4" x14ac:dyDescent="0.2">
      <c r="A245" t="s">
        <v>2153</v>
      </c>
      <c r="B245" t="s">
        <v>2154</v>
      </c>
      <c r="C245" t="s">
        <v>2155</v>
      </c>
      <c r="D245" t="s">
        <v>2156</v>
      </c>
    </row>
    <row r="246" spans="1:4" x14ac:dyDescent="0.2">
      <c r="A246" t="s">
        <v>2157</v>
      </c>
      <c r="B246" t="s">
        <v>2158</v>
      </c>
      <c r="C246" t="s">
        <v>2159</v>
      </c>
      <c r="D246" t="s">
        <v>2160</v>
      </c>
    </row>
    <row r="247" spans="1:4" x14ac:dyDescent="0.2">
      <c r="A247" t="s">
        <v>2161</v>
      </c>
      <c r="B247" t="s">
        <v>2162</v>
      </c>
      <c r="C247" t="s">
        <v>2163</v>
      </c>
      <c r="D247" t="s">
        <v>2164</v>
      </c>
    </row>
    <row r="248" spans="1:4" x14ac:dyDescent="0.2">
      <c r="A248" t="s">
        <v>2165</v>
      </c>
      <c r="B248" t="s">
        <v>2166</v>
      </c>
      <c r="C248" t="s">
        <v>2167</v>
      </c>
      <c r="D248" t="s">
        <v>2168</v>
      </c>
    </row>
    <row r="249" spans="1:4" x14ac:dyDescent="0.2">
      <c r="A249" t="s">
        <v>2169</v>
      </c>
      <c r="B249" t="s">
        <v>2170</v>
      </c>
      <c r="C249" t="s">
        <v>1869</v>
      </c>
      <c r="D249" t="s">
        <v>2171</v>
      </c>
    </row>
    <row r="250" spans="1:4" x14ac:dyDescent="0.2">
      <c r="A250" t="s">
        <v>2172</v>
      </c>
      <c r="B250" t="s">
        <v>2173</v>
      </c>
      <c r="C250" t="s">
        <v>1869</v>
      </c>
      <c r="D250" t="s">
        <v>2174</v>
      </c>
    </row>
    <row r="251" spans="1:4" x14ac:dyDescent="0.2">
      <c r="A251" t="s">
        <v>2175</v>
      </c>
      <c r="B251" t="s">
        <v>2176</v>
      </c>
      <c r="C251" t="s">
        <v>1641</v>
      </c>
      <c r="D251" t="s">
        <v>2177</v>
      </c>
    </row>
    <row r="252" spans="1:4" x14ac:dyDescent="0.2">
      <c r="A252" t="s">
        <v>2178</v>
      </c>
      <c r="B252" t="s">
        <v>2179</v>
      </c>
      <c r="C252" t="s">
        <v>2180</v>
      </c>
      <c r="D252" t="s">
        <v>2181</v>
      </c>
    </row>
    <row r="253" spans="1:4" x14ac:dyDescent="0.2">
      <c r="A253" t="s">
        <v>2182</v>
      </c>
      <c r="B253" t="s">
        <v>2183</v>
      </c>
      <c r="C253" t="s">
        <v>2184</v>
      </c>
      <c r="D253" t="s">
        <v>2185</v>
      </c>
    </row>
    <row r="254" spans="1:4" x14ac:dyDescent="0.2">
      <c r="A254" t="s">
        <v>2186</v>
      </c>
      <c r="B254" t="s">
        <v>2187</v>
      </c>
      <c r="C254" t="s">
        <v>2188</v>
      </c>
      <c r="D254" t="s">
        <v>2189</v>
      </c>
    </row>
    <row r="255" spans="1:4" x14ac:dyDescent="0.2">
      <c r="A255" t="s">
        <v>2190</v>
      </c>
      <c r="B255" t="s">
        <v>2191</v>
      </c>
      <c r="C255" t="s">
        <v>2192</v>
      </c>
      <c r="D255" t="s">
        <v>2193</v>
      </c>
    </row>
    <row r="256" spans="1:4" x14ac:dyDescent="0.2">
      <c r="A256" t="s">
        <v>2194</v>
      </c>
      <c r="B256" t="s">
        <v>2195</v>
      </c>
      <c r="C256" t="s">
        <v>2196</v>
      </c>
      <c r="D256" t="s">
        <v>2197</v>
      </c>
    </row>
    <row r="257" spans="1:4" x14ac:dyDescent="0.2">
      <c r="A257" t="s">
        <v>2198</v>
      </c>
      <c r="B257" t="s">
        <v>2199</v>
      </c>
      <c r="C257" t="s">
        <v>2200</v>
      </c>
      <c r="D257" t="s">
        <v>2201</v>
      </c>
    </row>
    <row r="258" spans="1:4" x14ac:dyDescent="0.2">
      <c r="A258" t="s">
        <v>2202</v>
      </c>
      <c r="B258" t="s">
        <v>2203</v>
      </c>
      <c r="C258" t="s">
        <v>2204</v>
      </c>
      <c r="D258" t="s">
        <v>2205</v>
      </c>
    </row>
    <row r="259" spans="1:4" x14ac:dyDescent="0.2">
      <c r="A259" t="s">
        <v>2206</v>
      </c>
      <c r="B259" t="s">
        <v>2207</v>
      </c>
      <c r="C259" t="s">
        <v>2167</v>
      </c>
      <c r="D259" t="s">
        <v>2208</v>
      </c>
    </row>
    <row r="260" spans="1:4" x14ac:dyDescent="0.2">
      <c r="A260" t="s">
        <v>2209</v>
      </c>
      <c r="B260" t="s">
        <v>2210</v>
      </c>
      <c r="C260" t="s">
        <v>2211</v>
      </c>
      <c r="D260" t="s">
        <v>2212</v>
      </c>
    </row>
    <row r="261" spans="1:4" x14ac:dyDescent="0.2">
      <c r="A261" t="s">
        <v>2213</v>
      </c>
      <c r="B261" t="s">
        <v>2214</v>
      </c>
      <c r="C261" t="s">
        <v>2215</v>
      </c>
      <c r="D261" t="s">
        <v>2216</v>
      </c>
    </row>
    <row r="262" spans="1:4" x14ac:dyDescent="0.2">
      <c r="A262" t="s">
        <v>2217</v>
      </c>
      <c r="B262" t="s">
        <v>2218</v>
      </c>
      <c r="C262" t="s">
        <v>2219</v>
      </c>
      <c r="D262" t="s">
        <v>2220</v>
      </c>
    </row>
    <row r="263" spans="1:4" x14ac:dyDescent="0.2">
      <c r="A263" t="s">
        <v>2221</v>
      </c>
      <c r="B263" t="s">
        <v>2222</v>
      </c>
      <c r="C263" t="s">
        <v>2223</v>
      </c>
      <c r="D263" t="s">
        <v>2224</v>
      </c>
    </row>
    <row r="264" spans="1:4" x14ac:dyDescent="0.2">
      <c r="A264" t="s">
        <v>2225</v>
      </c>
      <c r="B264" t="s">
        <v>2226</v>
      </c>
      <c r="C264" t="s">
        <v>2227</v>
      </c>
      <c r="D264" t="s">
        <v>2228</v>
      </c>
    </row>
    <row r="265" spans="1:4" x14ac:dyDescent="0.2">
      <c r="A265" t="s">
        <v>2229</v>
      </c>
      <c r="B265" t="s">
        <v>2230</v>
      </c>
      <c r="C265" t="s">
        <v>2231</v>
      </c>
      <c r="D265" t="s">
        <v>2232</v>
      </c>
    </row>
    <row r="266" spans="1:4" x14ac:dyDescent="0.2">
      <c r="A266" t="s">
        <v>2233</v>
      </c>
      <c r="B266" t="s">
        <v>2234</v>
      </c>
      <c r="C266" t="s">
        <v>1466</v>
      </c>
      <c r="D266" t="s">
        <v>2235</v>
      </c>
    </row>
    <row r="267" spans="1:4" x14ac:dyDescent="0.2">
      <c r="A267" t="s">
        <v>2236</v>
      </c>
      <c r="B267" t="s">
        <v>2237</v>
      </c>
      <c r="C267" t="s">
        <v>2238</v>
      </c>
      <c r="D267" t="s">
        <v>2239</v>
      </c>
    </row>
    <row r="268" spans="1:4" x14ac:dyDescent="0.2">
      <c r="A268" t="s">
        <v>2240</v>
      </c>
      <c r="B268" t="s">
        <v>2241</v>
      </c>
      <c r="C268" t="s">
        <v>2242</v>
      </c>
      <c r="D268" t="s">
        <v>2243</v>
      </c>
    </row>
    <row r="269" spans="1:4" x14ac:dyDescent="0.2">
      <c r="A269" t="s">
        <v>2244</v>
      </c>
      <c r="B269" t="s">
        <v>2245</v>
      </c>
      <c r="C269" t="s">
        <v>2246</v>
      </c>
      <c r="D269" t="s">
        <v>2247</v>
      </c>
    </row>
    <row r="270" spans="1:4" x14ac:dyDescent="0.2">
      <c r="A270" t="s">
        <v>2248</v>
      </c>
      <c r="B270" t="s">
        <v>2249</v>
      </c>
      <c r="C270" t="s">
        <v>2250</v>
      </c>
      <c r="D270" t="s">
        <v>2251</v>
      </c>
    </row>
    <row r="271" spans="1:4" x14ac:dyDescent="0.2">
      <c r="A271" t="s">
        <v>2252</v>
      </c>
      <c r="B271" t="s">
        <v>2253</v>
      </c>
      <c r="C271" t="s">
        <v>2254</v>
      </c>
      <c r="D271" t="s">
        <v>2255</v>
      </c>
    </row>
    <row r="272" spans="1:4" x14ac:dyDescent="0.2">
      <c r="A272" t="s">
        <v>2256</v>
      </c>
      <c r="B272" t="s">
        <v>2257</v>
      </c>
      <c r="C272" t="s">
        <v>2258</v>
      </c>
      <c r="D272" t="s">
        <v>2259</v>
      </c>
    </row>
    <row r="273" spans="1:4" x14ac:dyDescent="0.2">
      <c r="A273" t="s">
        <v>2260</v>
      </c>
      <c r="B273" t="s">
        <v>2261</v>
      </c>
      <c r="C273" t="s">
        <v>2262</v>
      </c>
      <c r="D273" t="s">
        <v>2263</v>
      </c>
    </row>
    <row r="274" spans="1:4" x14ac:dyDescent="0.2">
      <c r="A274" t="s">
        <v>2264</v>
      </c>
      <c r="B274" t="s">
        <v>2265</v>
      </c>
      <c r="C274" t="s">
        <v>2266</v>
      </c>
      <c r="D274" t="s">
        <v>2267</v>
      </c>
    </row>
    <row r="275" spans="1:4" x14ac:dyDescent="0.2">
      <c r="A275" t="s">
        <v>2268</v>
      </c>
      <c r="B275" t="s">
        <v>2269</v>
      </c>
      <c r="C275" t="s">
        <v>2270</v>
      </c>
      <c r="D275" t="s">
        <v>2271</v>
      </c>
    </row>
    <row r="276" spans="1:4" x14ac:dyDescent="0.2">
      <c r="A276" t="s">
        <v>2272</v>
      </c>
      <c r="B276" t="s">
        <v>2273</v>
      </c>
      <c r="C276" t="s">
        <v>2274</v>
      </c>
      <c r="D276" t="s">
        <v>2275</v>
      </c>
    </row>
    <row r="277" spans="1:4" x14ac:dyDescent="0.2">
      <c r="A277" t="s">
        <v>2276</v>
      </c>
      <c r="B277" t="s">
        <v>2277</v>
      </c>
      <c r="C277" t="s">
        <v>2278</v>
      </c>
      <c r="D277" t="s">
        <v>2279</v>
      </c>
    </row>
    <row r="278" spans="1:4" x14ac:dyDescent="0.2">
      <c r="A278" t="s">
        <v>2280</v>
      </c>
      <c r="B278" t="s">
        <v>2281</v>
      </c>
      <c r="C278" t="s">
        <v>2282</v>
      </c>
      <c r="D278" t="s">
        <v>2283</v>
      </c>
    </row>
    <row r="279" spans="1:4" x14ac:dyDescent="0.2">
      <c r="A279" t="s">
        <v>2284</v>
      </c>
      <c r="B279" t="s">
        <v>2285</v>
      </c>
      <c r="C279" t="s">
        <v>2286</v>
      </c>
      <c r="D279" t="s">
        <v>2287</v>
      </c>
    </row>
    <row r="280" spans="1:4" x14ac:dyDescent="0.2">
      <c r="A280" t="s">
        <v>2288</v>
      </c>
      <c r="B280" t="s">
        <v>2289</v>
      </c>
      <c r="C280" t="s">
        <v>2290</v>
      </c>
      <c r="D280" t="s">
        <v>2291</v>
      </c>
    </row>
    <row r="281" spans="1:4" x14ac:dyDescent="0.2">
      <c r="A281" t="s">
        <v>2292</v>
      </c>
      <c r="B281" t="s">
        <v>2293</v>
      </c>
      <c r="C281" t="s">
        <v>2294</v>
      </c>
      <c r="D281" t="s">
        <v>2295</v>
      </c>
    </row>
    <row r="282" spans="1:4" x14ac:dyDescent="0.2">
      <c r="A282" t="s">
        <v>2296</v>
      </c>
      <c r="B282" t="s">
        <v>2297</v>
      </c>
      <c r="C282" t="s">
        <v>2298</v>
      </c>
      <c r="D282" t="s">
        <v>2299</v>
      </c>
    </row>
    <row r="283" spans="1:4" x14ac:dyDescent="0.2">
      <c r="A283" t="s">
        <v>2300</v>
      </c>
      <c r="B283" t="s">
        <v>2301</v>
      </c>
      <c r="C283" t="s">
        <v>2302</v>
      </c>
      <c r="D283" t="s">
        <v>2303</v>
      </c>
    </row>
    <row r="284" spans="1:4" x14ac:dyDescent="0.2">
      <c r="A284" t="s">
        <v>2304</v>
      </c>
      <c r="B284" t="s">
        <v>2305</v>
      </c>
      <c r="C284" t="s">
        <v>1217</v>
      </c>
      <c r="D284" t="s">
        <v>2306</v>
      </c>
    </row>
    <row r="285" spans="1:4" x14ac:dyDescent="0.2">
      <c r="A285" t="s">
        <v>2307</v>
      </c>
      <c r="B285" t="s">
        <v>2308</v>
      </c>
      <c r="C285" t="s">
        <v>2309</v>
      </c>
      <c r="D285" t="s">
        <v>2310</v>
      </c>
    </row>
    <row r="286" spans="1:4" x14ac:dyDescent="0.2">
      <c r="A286" t="s">
        <v>2311</v>
      </c>
      <c r="B286" t="s">
        <v>2312</v>
      </c>
      <c r="C286" t="s">
        <v>2313</v>
      </c>
      <c r="D286" t="s">
        <v>2314</v>
      </c>
    </row>
    <row r="287" spans="1:4" x14ac:dyDescent="0.2">
      <c r="A287" t="s">
        <v>2315</v>
      </c>
      <c r="B287" t="s">
        <v>2316</v>
      </c>
      <c r="C287" t="s">
        <v>2317</v>
      </c>
      <c r="D287" t="s">
        <v>2318</v>
      </c>
    </row>
    <row r="288" spans="1:4" x14ac:dyDescent="0.2">
      <c r="A288" t="s">
        <v>2319</v>
      </c>
      <c r="B288" t="s">
        <v>2320</v>
      </c>
      <c r="C288" t="s">
        <v>2321</v>
      </c>
      <c r="D288" t="s">
        <v>2322</v>
      </c>
    </row>
    <row r="289" spans="1:4" x14ac:dyDescent="0.2">
      <c r="A289" t="s">
        <v>2323</v>
      </c>
      <c r="B289" t="s">
        <v>2324</v>
      </c>
      <c r="C289" t="s">
        <v>2325</v>
      </c>
      <c r="D289" t="s">
        <v>2326</v>
      </c>
    </row>
    <row r="290" spans="1:4" x14ac:dyDescent="0.2">
      <c r="A290" t="s">
        <v>2327</v>
      </c>
      <c r="B290" t="s">
        <v>2328</v>
      </c>
      <c r="C290" t="s">
        <v>2329</v>
      </c>
      <c r="D290" t="s">
        <v>2330</v>
      </c>
    </row>
    <row r="291" spans="1:4" x14ac:dyDescent="0.2">
      <c r="A291" t="s">
        <v>2331</v>
      </c>
      <c r="B291" t="s">
        <v>2332</v>
      </c>
      <c r="C291" t="s">
        <v>2333</v>
      </c>
      <c r="D291" t="s">
        <v>2334</v>
      </c>
    </row>
    <row r="292" spans="1:4" x14ac:dyDescent="0.2">
      <c r="A292" t="s">
        <v>2335</v>
      </c>
      <c r="B292" t="s">
        <v>2336</v>
      </c>
      <c r="C292" t="s">
        <v>2337</v>
      </c>
      <c r="D292" t="s">
        <v>2338</v>
      </c>
    </row>
    <row r="293" spans="1:4" x14ac:dyDescent="0.2">
      <c r="A293" t="s">
        <v>2339</v>
      </c>
      <c r="B293" t="s">
        <v>2340</v>
      </c>
      <c r="C293" t="s">
        <v>2341</v>
      </c>
      <c r="D293" t="s">
        <v>2342</v>
      </c>
    </row>
    <row r="294" spans="1:4" x14ac:dyDescent="0.2">
      <c r="A294" t="s">
        <v>2343</v>
      </c>
      <c r="B294" t="s">
        <v>2344</v>
      </c>
      <c r="C294" t="s">
        <v>2345</v>
      </c>
      <c r="D294" t="s">
        <v>2346</v>
      </c>
    </row>
    <row r="295" spans="1:4" x14ac:dyDescent="0.2">
      <c r="A295" t="s">
        <v>2347</v>
      </c>
      <c r="B295" t="s">
        <v>2348</v>
      </c>
      <c r="C295" t="s">
        <v>2349</v>
      </c>
      <c r="D295" t="s">
        <v>2350</v>
      </c>
    </row>
    <row r="296" spans="1:4" x14ac:dyDescent="0.2">
      <c r="A296" t="s">
        <v>2351</v>
      </c>
      <c r="B296" t="s">
        <v>2352</v>
      </c>
      <c r="C296" t="s">
        <v>1764</v>
      </c>
      <c r="D296" t="s">
        <v>2353</v>
      </c>
    </row>
    <row r="297" spans="1:4" x14ac:dyDescent="0.2">
      <c r="A297" t="s">
        <v>2354</v>
      </c>
      <c r="B297" t="s">
        <v>2355</v>
      </c>
      <c r="C297" t="s">
        <v>1764</v>
      </c>
      <c r="D297" t="s">
        <v>2356</v>
      </c>
    </row>
    <row r="298" spans="1:4" x14ac:dyDescent="0.2">
      <c r="A298" t="s">
        <v>2357</v>
      </c>
      <c r="B298" t="s">
        <v>2358</v>
      </c>
      <c r="C298" t="s">
        <v>2359</v>
      </c>
      <c r="D298" t="s">
        <v>2360</v>
      </c>
    </row>
    <row r="299" spans="1:4" x14ac:dyDescent="0.2">
      <c r="A299" t="s">
        <v>2361</v>
      </c>
      <c r="B299" t="s">
        <v>2362</v>
      </c>
      <c r="C299" t="s">
        <v>2363</v>
      </c>
      <c r="D299" t="s">
        <v>2364</v>
      </c>
    </row>
    <row r="300" spans="1:4" x14ac:dyDescent="0.2">
      <c r="A300" t="s">
        <v>2365</v>
      </c>
      <c r="B300" t="s">
        <v>2366</v>
      </c>
      <c r="C300" t="s">
        <v>1217</v>
      </c>
      <c r="D300" t="s">
        <v>2367</v>
      </c>
    </row>
    <row r="301" spans="1:4" x14ac:dyDescent="0.2">
      <c r="A301" t="s">
        <v>2368</v>
      </c>
      <c r="B301" t="s">
        <v>2369</v>
      </c>
      <c r="C301" t="s">
        <v>2370</v>
      </c>
      <c r="D301" t="s">
        <v>2371</v>
      </c>
    </row>
    <row r="302" spans="1:4" x14ac:dyDescent="0.2">
      <c r="A302" t="s">
        <v>2372</v>
      </c>
      <c r="B302" t="s">
        <v>2373</v>
      </c>
      <c r="C302" t="s">
        <v>2374</v>
      </c>
      <c r="D302" t="s">
        <v>2375</v>
      </c>
    </row>
    <row r="303" spans="1:4" x14ac:dyDescent="0.2">
      <c r="A303" t="s">
        <v>2376</v>
      </c>
      <c r="B303" t="s">
        <v>2377</v>
      </c>
      <c r="C303" t="s">
        <v>2378</v>
      </c>
      <c r="D303" t="s">
        <v>2379</v>
      </c>
    </row>
    <row r="304" spans="1:4" x14ac:dyDescent="0.2">
      <c r="A304" t="s">
        <v>2380</v>
      </c>
      <c r="B304" t="s">
        <v>2381</v>
      </c>
      <c r="C304" t="s">
        <v>2382</v>
      </c>
      <c r="D304" t="s">
        <v>2383</v>
      </c>
    </row>
    <row r="305" spans="1:4" x14ac:dyDescent="0.2">
      <c r="A305" t="s">
        <v>2384</v>
      </c>
      <c r="B305" t="s">
        <v>2385</v>
      </c>
      <c r="C305" t="s">
        <v>2386</v>
      </c>
      <c r="D305" t="s">
        <v>2387</v>
      </c>
    </row>
    <row r="306" spans="1:4" x14ac:dyDescent="0.2">
      <c r="A306" t="s">
        <v>2388</v>
      </c>
      <c r="B306" t="s">
        <v>2389</v>
      </c>
      <c r="C306" t="s">
        <v>2390</v>
      </c>
      <c r="D306" t="s">
        <v>2391</v>
      </c>
    </row>
    <row r="307" spans="1:4" x14ac:dyDescent="0.2">
      <c r="A307" t="s">
        <v>2392</v>
      </c>
      <c r="B307" t="s">
        <v>2393</v>
      </c>
      <c r="C307" t="s">
        <v>2394</v>
      </c>
      <c r="D307" t="s">
        <v>2395</v>
      </c>
    </row>
    <row r="308" spans="1:4" x14ac:dyDescent="0.2">
      <c r="A308" t="s">
        <v>2396</v>
      </c>
      <c r="B308" t="s">
        <v>2397</v>
      </c>
      <c r="C308" t="s">
        <v>2398</v>
      </c>
      <c r="D308" t="s">
        <v>2399</v>
      </c>
    </row>
    <row r="309" spans="1:4" x14ac:dyDescent="0.2">
      <c r="A309" t="s">
        <v>2400</v>
      </c>
      <c r="B309" t="s">
        <v>2401</v>
      </c>
      <c r="C309" t="s">
        <v>2402</v>
      </c>
      <c r="D309" t="s">
        <v>2403</v>
      </c>
    </row>
    <row r="310" spans="1:4" x14ac:dyDescent="0.2">
      <c r="A310" t="s">
        <v>2404</v>
      </c>
      <c r="B310" t="s">
        <v>2405</v>
      </c>
      <c r="C310" t="s">
        <v>2363</v>
      </c>
      <c r="D310" t="s">
        <v>2406</v>
      </c>
    </row>
    <row r="311" spans="1:4" x14ac:dyDescent="0.2">
      <c r="A311" t="s">
        <v>2407</v>
      </c>
      <c r="B311" t="s">
        <v>2408</v>
      </c>
      <c r="C311" t="s">
        <v>1217</v>
      </c>
      <c r="D311" t="s">
        <v>2409</v>
      </c>
    </row>
    <row r="312" spans="1:4" x14ac:dyDescent="0.2">
      <c r="A312" t="s">
        <v>2410</v>
      </c>
      <c r="B312" t="s">
        <v>2411</v>
      </c>
      <c r="C312" t="s">
        <v>2412</v>
      </c>
      <c r="D312" t="s">
        <v>2413</v>
      </c>
    </row>
    <row r="313" spans="1:4" x14ac:dyDescent="0.2">
      <c r="A313" t="s">
        <v>2414</v>
      </c>
      <c r="B313" t="s">
        <v>2415</v>
      </c>
      <c r="C313" t="s">
        <v>1217</v>
      </c>
      <c r="D313" t="s">
        <v>2416</v>
      </c>
    </row>
    <row r="314" spans="1:4" x14ac:dyDescent="0.2">
      <c r="A314" t="s">
        <v>2417</v>
      </c>
      <c r="B314" t="s">
        <v>2418</v>
      </c>
      <c r="C314" t="s">
        <v>1217</v>
      </c>
      <c r="D314" t="s">
        <v>2419</v>
      </c>
    </row>
    <row r="315" spans="1:4" x14ac:dyDescent="0.2">
      <c r="A315" t="s">
        <v>2420</v>
      </c>
      <c r="B315" t="s">
        <v>2421</v>
      </c>
      <c r="C315" t="s">
        <v>2242</v>
      </c>
      <c r="D315" t="s">
        <v>2422</v>
      </c>
    </row>
    <row r="316" spans="1:4" x14ac:dyDescent="0.2">
      <c r="A316" t="s">
        <v>2423</v>
      </c>
      <c r="B316" t="s">
        <v>2424</v>
      </c>
      <c r="C316" t="s">
        <v>2425</v>
      </c>
      <c r="D316" t="s">
        <v>2426</v>
      </c>
    </row>
    <row r="317" spans="1:4" x14ac:dyDescent="0.2">
      <c r="A317" t="s">
        <v>2427</v>
      </c>
      <c r="B317" t="s">
        <v>2428</v>
      </c>
      <c r="C317" t="s">
        <v>2429</v>
      </c>
      <c r="D317" t="s">
        <v>2430</v>
      </c>
    </row>
    <row r="318" spans="1:4" x14ac:dyDescent="0.2">
      <c r="A318" t="s">
        <v>2431</v>
      </c>
      <c r="B318" t="s">
        <v>2432</v>
      </c>
      <c r="C318" t="s">
        <v>1466</v>
      </c>
      <c r="D318" t="s">
        <v>2433</v>
      </c>
    </row>
    <row r="319" spans="1:4" x14ac:dyDescent="0.2">
      <c r="A319" t="s">
        <v>2434</v>
      </c>
      <c r="B319" t="s">
        <v>2435</v>
      </c>
      <c r="C319" t="s">
        <v>1466</v>
      </c>
      <c r="D319" t="s">
        <v>2436</v>
      </c>
    </row>
    <row r="320" spans="1:4" x14ac:dyDescent="0.2">
      <c r="A320" t="s">
        <v>2437</v>
      </c>
      <c r="B320" t="s">
        <v>2438</v>
      </c>
      <c r="C320" t="s">
        <v>1217</v>
      </c>
      <c r="D320" t="s">
        <v>2439</v>
      </c>
    </row>
    <row r="321" spans="1:4" x14ac:dyDescent="0.2">
      <c r="A321" t="s">
        <v>2440</v>
      </c>
      <c r="B321" t="s">
        <v>2441</v>
      </c>
      <c r="C321" t="s">
        <v>2442</v>
      </c>
      <c r="D321" t="s">
        <v>2443</v>
      </c>
    </row>
    <row r="322" spans="1:4" x14ac:dyDescent="0.2">
      <c r="A322" t="s">
        <v>2444</v>
      </c>
      <c r="B322" t="s">
        <v>2445</v>
      </c>
      <c r="C322" t="s">
        <v>2446</v>
      </c>
      <c r="D322" t="s">
        <v>2447</v>
      </c>
    </row>
    <row r="323" spans="1:4" x14ac:dyDescent="0.2">
      <c r="A323" t="s">
        <v>2448</v>
      </c>
      <c r="B323" t="s">
        <v>2449</v>
      </c>
      <c r="C323" t="s">
        <v>2450</v>
      </c>
      <c r="D323" t="s">
        <v>2451</v>
      </c>
    </row>
    <row r="324" spans="1:4" x14ac:dyDescent="0.2">
      <c r="A324" t="s">
        <v>2452</v>
      </c>
      <c r="B324" t="s">
        <v>2453</v>
      </c>
      <c r="C324" t="s">
        <v>2454</v>
      </c>
      <c r="D324" t="s">
        <v>2455</v>
      </c>
    </row>
    <row r="325" spans="1:4" x14ac:dyDescent="0.2">
      <c r="A325" t="s">
        <v>2456</v>
      </c>
      <c r="B325" t="s">
        <v>2457</v>
      </c>
      <c r="C325" t="s">
        <v>2458</v>
      </c>
      <c r="D325" t="s">
        <v>2459</v>
      </c>
    </row>
    <row r="326" spans="1:4" x14ac:dyDescent="0.2">
      <c r="A326" t="s">
        <v>2460</v>
      </c>
      <c r="B326" t="s">
        <v>2461</v>
      </c>
      <c r="C326" t="s">
        <v>1217</v>
      </c>
      <c r="D326" t="s">
        <v>2462</v>
      </c>
    </row>
    <row r="327" spans="1:4" x14ac:dyDescent="0.2">
      <c r="A327" t="s">
        <v>2463</v>
      </c>
      <c r="B327" t="s">
        <v>2464</v>
      </c>
      <c r="C327" t="s">
        <v>2465</v>
      </c>
      <c r="D327" t="s">
        <v>2466</v>
      </c>
    </row>
    <row r="328" spans="1:4" x14ac:dyDescent="0.2">
      <c r="A328" t="s">
        <v>2467</v>
      </c>
      <c r="B328" t="s">
        <v>2468</v>
      </c>
      <c r="C328" t="s">
        <v>2469</v>
      </c>
      <c r="D328" t="s">
        <v>2470</v>
      </c>
    </row>
    <row r="329" spans="1:4" x14ac:dyDescent="0.2">
      <c r="A329" t="s">
        <v>2471</v>
      </c>
      <c r="B329" t="s">
        <v>2472</v>
      </c>
      <c r="C329" t="s">
        <v>2473</v>
      </c>
      <c r="D329" t="s">
        <v>2474</v>
      </c>
    </row>
    <row r="330" spans="1:4" x14ac:dyDescent="0.2">
      <c r="A330" t="s">
        <v>2475</v>
      </c>
      <c r="B330" t="s">
        <v>2476</v>
      </c>
      <c r="C330" t="s">
        <v>2477</v>
      </c>
      <c r="D330" t="s">
        <v>2478</v>
      </c>
    </row>
    <row r="331" spans="1:4" x14ac:dyDescent="0.2">
      <c r="A331" t="s">
        <v>2479</v>
      </c>
      <c r="B331" t="s">
        <v>2480</v>
      </c>
      <c r="C331" t="s">
        <v>2481</v>
      </c>
      <c r="D331" t="s">
        <v>2482</v>
      </c>
    </row>
    <row r="332" spans="1:4" x14ac:dyDescent="0.2">
      <c r="A332" t="s">
        <v>2483</v>
      </c>
      <c r="B332" t="s">
        <v>2484</v>
      </c>
      <c r="C332" t="s">
        <v>2485</v>
      </c>
      <c r="D332" t="s">
        <v>2486</v>
      </c>
    </row>
    <row r="333" spans="1:4" x14ac:dyDescent="0.2">
      <c r="A333" t="s">
        <v>2487</v>
      </c>
      <c r="B333" t="s">
        <v>2488</v>
      </c>
      <c r="C333" t="s">
        <v>2489</v>
      </c>
      <c r="D333" t="s">
        <v>2490</v>
      </c>
    </row>
    <row r="334" spans="1:4" x14ac:dyDescent="0.2">
      <c r="A334" t="s">
        <v>2491</v>
      </c>
      <c r="B334" t="s">
        <v>2492</v>
      </c>
      <c r="C334" t="s">
        <v>2493</v>
      </c>
      <c r="D334" t="s">
        <v>2494</v>
      </c>
    </row>
    <row r="335" spans="1:4" x14ac:dyDescent="0.2">
      <c r="A335" t="s">
        <v>2495</v>
      </c>
      <c r="B335" t="s">
        <v>2496</v>
      </c>
      <c r="C335" t="s">
        <v>2497</v>
      </c>
      <c r="D335" t="s">
        <v>2498</v>
      </c>
    </row>
    <row r="336" spans="1:4" x14ac:dyDescent="0.2">
      <c r="A336" t="s">
        <v>2499</v>
      </c>
      <c r="B336" t="s">
        <v>2500</v>
      </c>
      <c r="C336" t="s">
        <v>2501</v>
      </c>
      <c r="D336" t="s">
        <v>2502</v>
      </c>
    </row>
    <row r="337" spans="1:4" x14ac:dyDescent="0.2">
      <c r="A337" t="s">
        <v>2503</v>
      </c>
      <c r="B337" t="s">
        <v>2504</v>
      </c>
      <c r="C337" t="s">
        <v>2505</v>
      </c>
      <c r="D337" t="s">
        <v>2506</v>
      </c>
    </row>
    <row r="338" spans="1:4" x14ac:dyDescent="0.2">
      <c r="A338" t="s">
        <v>2507</v>
      </c>
      <c r="B338" t="s">
        <v>2508</v>
      </c>
      <c r="C338" t="s">
        <v>2509</v>
      </c>
      <c r="D338" t="s">
        <v>2510</v>
      </c>
    </row>
    <row r="339" spans="1:4" x14ac:dyDescent="0.2">
      <c r="A339" t="s">
        <v>2511</v>
      </c>
      <c r="B339" t="s">
        <v>2512</v>
      </c>
      <c r="C339" t="s">
        <v>2513</v>
      </c>
      <c r="D339" t="s">
        <v>2514</v>
      </c>
    </row>
    <row r="340" spans="1:4" x14ac:dyDescent="0.2">
      <c r="A340" t="s">
        <v>2515</v>
      </c>
      <c r="B340" t="s">
        <v>2516</v>
      </c>
      <c r="C340" t="s">
        <v>2517</v>
      </c>
      <c r="D340" t="s">
        <v>2518</v>
      </c>
    </row>
    <row r="341" spans="1:4" x14ac:dyDescent="0.2">
      <c r="A341" t="s">
        <v>2519</v>
      </c>
      <c r="B341" t="s">
        <v>2520</v>
      </c>
      <c r="C341" t="s">
        <v>2521</v>
      </c>
      <c r="D341" t="s">
        <v>2522</v>
      </c>
    </row>
    <row r="342" spans="1:4" x14ac:dyDescent="0.2">
      <c r="A342" t="s">
        <v>2523</v>
      </c>
      <c r="B342" t="s">
        <v>2524</v>
      </c>
      <c r="C342" t="s">
        <v>2525</v>
      </c>
      <c r="D342" t="s">
        <v>2526</v>
      </c>
    </row>
    <row r="343" spans="1:4" x14ac:dyDescent="0.2">
      <c r="A343" t="s">
        <v>2527</v>
      </c>
      <c r="B343" t="s">
        <v>2528</v>
      </c>
      <c r="C343" t="s">
        <v>2529</v>
      </c>
      <c r="D343" t="s">
        <v>2530</v>
      </c>
    </row>
    <row r="344" spans="1:4" x14ac:dyDescent="0.2">
      <c r="A344" t="s">
        <v>2531</v>
      </c>
      <c r="B344" t="s">
        <v>2532</v>
      </c>
      <c r="C344" t="s">
        <v>1217</v>
      </c>
      <c r="D344" t="s">
        <v>2533</v>
      </c>
    </row>
    <row r="345" spans="1:4" x14ac:dyDescent="0.2">
      <c r="A345" t="s">
        <v>2534</v>
      </c>
      <c r="B345" t="s">
        <v>2535</v>
      </c>
      <c r="C345" t="s">
        <v>2536</v>
      </c>
      <c r="D345" t="s">
        <v>2537</v>
      </c>
    </row>
    <row r="346" spans="1:4" x14ac:dyDescent="0.2">
      <c r="A346" t="s">
        <v>2538</v>
      </c>
      <c r="B346" t="s">
        <v>2539</v>
      </c>
      <c r="C346" t="s">
        <v>2540</v>
      </c>
      <c r="D346" t="s">
        <v>2541</v>
      </c>
    </row>
    <row r="347" spans="1:4" x14ac:dyDescent="0.2">
      <c r="A347" t="s">
        <v>2542</v>
      </c>
      <c r="B347" t="s">
        <v>2543</v>
      </c>
      <c r="C347" t="s">
        <v>2544</v>
      </c>
      <c r="D347" t="s">
        <v>2545</v>
      </c>
    </row>
    <row r="348" spans="1:4" x14ac:dyDescent="0.2">
      <c r="A348" t="s">
        <v>2546</v>
      </c>
      <c r="B348" t="s">
        <v>2547</v>
      </c>
      <c r="C348" t="s">
        <v>2548</v>
      </c>
      <c r="D348" t="s">
        <v>2549</v>
      </c>
    </row>
    <row r="349" spans="1:4" x14ac:dyDescent="0.2">
      <c r="A349" t="s">
        <v>2550</v>
      </c>
      <c r="B349" t="s">
        <v>2551</v>
      </c>
      <c r="C349" t="s">
        <v>2552</v>
      </c>
      <c r="D349" t="s">
        <v>2553</v>
      </c>
    </row>
    <row r="350" spans="1:4" x14ac:dyDescent="0.2">
      <c r="A350" t="s">
        <v>2554</v>
      </c>
      <c r="B350" t="s">
        <v>2555</v>
      </c>
      <c r="C350" t="s">
        <v>2556</v>
      </c>
      <c r="D350" t="s">
        <v>2557</v>
      </c>
    </row>
    <row r="351" spans="1:4" x14ac:dyDescent="0.2">
      <c r="A351" t="s">
        <v>2558</v>
      </c>
      <c r="B351" t="s">
        <v>2559</v>
      </c>
      <c r="C351" t="s">
        <v>2560</v>
      </c>
      <c r="D351" t="s">
        <v>2561</v>
      </c>
    </row>
    <row r="352" spans="1:4" x14ac:dyDescent="0.2">
      <c r="A352" t="s">
        <v>2562</v>
      </c>
      <c r="B352" t="s">
        <v>2563</v>
      </c>
      <c r="C352" t="s">
        <v>2564</v>
      </c>
      <c r="D352" t="s">
        <v>2565</v>
      </c>
    </row>
    <row r="353" spans="1:4" x14ac:dyDescent="0.2">
      <c r="A353" t="s">
        <v>2566</v>
      </c>
      <c r="B353" t="s">
        <v>2567</v>
      </c>
      <c r="C353" t="s">
        <v>2568</v>
      </c>
      <c r="D353" t="s">
        <v>2569</v>
      </c>
    </row>
    <row r="354" spans="1:4" x14ac:dyDescent="0.2">
      <c r="A354" t="s">
        <v>2570</v>
      </c>
      <c r="B354" t="s">
        <v>2571</v>
      </c>
      <c r="C354" t="s">
        <v>2572</v>
      </c>
      <c r="D354" t="s">
        <v>2573</v>
      </c>
    </row>
    <row r="355" spans="1:4" x14ac:dyDescent="0.2">
      <c r="A355" t="s">
        <v>2574</v>
      </c>
      <c r="B355" t="s">
        <v>2575</v>
      </c>
      <c r="C355" t="s">
        <v>2576</v>
      </c>
      <c r="D355" t="s">
        <v>2577</v>
      </c>
    </row>
    <row r="356" spans="1:4" x14ac:dyDescent="0.2">
      <c r="A356" t="s">
        <v>2578</v>
      </c>
      <c r="B356" t="s">
        <v>2579</v>
      </c>
      <c r="C356" t="s">
        <v>2580</v>
      </c>
      <c r="D356" t="s">
        <v>2581</v>
      </c>
    </row>
    <row r="357" spans="1:4" x14ac:dyDescent="0.2">
      <c r="A357" t="s">
        <v>2582</v>
      </c>
      <c r="B357" t="s">
        <v>2583</v>
      </c>
      <c r="C357" t="s">
        <v>2584</v>
      </c>
      <c r="D357" t="s">
        <v>2585</v>
      </c>
    </row>
    <row r="358" spans="1:4" x14ac:dyDescent="0.2">
      <c r="A358" t="s">
        <v>2586</v>
      </c>
      <c r="B358" t="s">
        <v>2587</v>
      </c>
      <c r="C358" t="s">
        <v>2588</v>
      </c>
      <c r="D358" t="s">
        <v>2589</v>
      </c>
    </row>
    <row r="359" spans="1:4" x14ac:dyDescent="0.2">
      <c r="A359" t="s">
        <v>2590</v>
      </c>
      <c r="B359" t="s">
        <v>2591</v>
      </c>
      <c r="C359" t="s">
        <v>2592</v>
      </c>
      <c r="D359" t="s">
        <v>2593</v>
      </c>
    </row>
    <row r="360" spans="1:4" x14ac:dyDescent="0.2">
      <c r="A360" t="s">
        <v>2594</v>
      </c>
      <c r="B360" t="s">
        <v>2595</v>
      </c>
      <c r="C360" t="s">
        <v>2596</v>
      </c>
      <c r="D360" t="s">
        <v>2597</v>
      </c>
    </row>
    <row r="361" spans="1:4" x14ac:dyDescent="0.2">
      <c r="A361" t="s">
        <v>2598</v>
      </c>
      <c r="B361" t="s">
        <v>2599</v>
      </c>
      <c r="C361" t="s">
        <v>2600</v>
      </c>
      <c r="D361" t="s">
        <v>2601</v>
      </c>
    </row>
    <row r="362" spans="1:4" x14ac:dyDescent="0.2">
      <c r="A362" t="s">
        <v>2602</v>
      </c>
      <c r="B362" t="s">
        <v>2603</v>
      </c>
      <c r="C362" t="s">
        <v>2604</v>
      </c>
      <c r="D362" t="s">
        <v>2605</v>
      </c>
    </row>
    <row r="363" spans="1:4" x14ac:dyDescent="0.2">
      <c r="A363" t="s">
        <v>2606</v>
      </c>
      <c r="B363" t="s">
        <v>2607</v>
      </c>
      <c r="C363" t="s">
        <v>2608</v>
      </c>
      <c r="D363" t="s">
        <v>2609</v>
      </c>
    </row>
    <row r="364" spans="1:4" x14ac:dyDescent="0.2">
      <c r="A364" t="s">
        <v>2610</v>
      </c>
      <c r="B364" t="s">
        <v>2611</v>
      </c>
      <c r="C364" t="s">
        <v>2612</v>
      </c>
      <c r="D364" t="s">
        <v>2613</v>
      </c>
    </row>
    <row r="365" spans="1:4" x14ac:dyDescent="0.2">
      <c r="A365" t="s">
        <v>2614</v>
      </c>
      <c r="B365" t="s">
        <v>2615</v>
      </c>
      <c r="C365" t="s">
        <v>2616</v>
      </c>
      <c r="D365" t="s">
        <v>2617</v>
      </c>
    </row>
    <row r="366" spans="1:4" x14ac:dyDescent="0.2">
      <c r="A366" t="s">
        <v>2618</v>
      </c>
      <c r="B366" t="s">
        <v>2619</v>
      </c>
      <c r="C366" t="s">
        <v>2620</v>
      </c>
      <c r="D366" t="s">
        <v>2621</v>
      </c>
    </row>
    <row r="367" spans="1:4" x14ac:dyDescent="0.2">
      <c r="A367" t="s">
        <v>2622</v>
      </c>
      <c r="B367" t="s">
        <v>2623</v>
      </c>
      <c r="C367" t="s">
        <v>2624</v>
      </c>
      <c r="D367" t="s">
        <v>2625</v>
      </c>
    </row>
    <row r="368" spans="1:4" x14ac:dyDescent="0.2">
      <c r="A368" t="s">
        <v>2626</v>
      </c>
      <c r="B368" t="s">
        <v>2627</v>
      </c>
      <c r="C368" t="s">
        <v>2628</v>
      </c>
      <c r="D368" t="s">
        <v>2629</v>
      </c>
    </row>
    <row r="369" spans="1:4" x14ac:dyDescent="0.2">
      <c r="A369" t="s">
        <v>2630</v>
      </c>
      <c r="B369" t="s">
        <v>2631</v>
      </c>
      <c r="C369" t="s">
        <v>2632</v>
      </c>
      <c r="D369" t="s">
        <v>2633</v>
      </c>
    </row>
    <row r="370" spans="1:4" x14ac:dyDescent="0.2">
      <c r="A370" t="s">
        <v>2634</v>
      </c>
      <c r="B370" t="s">
        <v>2635</v>
      </c>
      <c r="C370" t="s">
        <v>2636</v>
      </c>
      <c r="D370" t="s">
        <v>2637</v>
      </c>
    </row>
    <row r="371" spans="1:4" x14ac:dyDescent="0.2">
      <c r="A371" t="s">
        <v>2638</v>
      </c>
      <c r="B371" t="s">
        <v>2639</v>
      </c>
      <c r="C371" t="s">
        <v>2640</v>
      </c>
      <c r="D371" t="s">
        <v>2641</v>
      </c>
    </row>
    <row r="372" spans="1:4" x14ac:dyDescent="0.2">
      <c r="A372" t="s">
        <v>2642</v>
      </c>
      <c r="B372" t="s">
        <v>2643</v>
      </c>
      <c r="C372" t="s">
        <v>2644</v>
      </c>
      <c r="D372" t="s">
        <v>2645</v>
      </c>
    </row>
    <row r="373" spans="1:4" x14ac:dyDescent="0.2">
      <c r="A373" t="s">
        <v>2646</v>
      </c>
      <c r="B373" t="s">
        <v>2647</v>
      </c>
      <c r="C373" t="s">
        <v>2648</v>
      </c>
      <c r="D373" t="s">
        <v>2649</v>
      </c>
    </row>
    <row r="374" spans="1:4" x14ac:dyDescent="0.2">
      <c r="A374" t="s">
        <v>2650</v>
      </c>
      <c r="B374" t="s">
        <v>2651</v>
      </c>
      <c r="C374" t="s">
        <v>2652</v>
      </c>
      <c r="D374" t="s">
        <v>2653</v>
      </c>
    </row>
    <row r="375" spans="1:4" x14ac:dyDescent="0.2">
      <c r="A375" t="s">
        <v>2654</v>
      </c>
      <c r="B375" t="s">
        <v>2655</v>
      </c>
      <c r="C375" t="s">
        <v>2656</v>
      </c>
      <c r="D375" t="s">
        <v>2657</v>
      </c>
    </row>
    <row r="376" spans="1:4" x14ac:dyDescent="0.2">
      <c r="A376" t="s">
        <v>2658</v>
      </c>
      <c r="B376" t="s">
        <v>2659</v>
      </c>
      <c r="C376" t="s">
        <v>2660</v>
      </c>
      <c r="D376" t="s">
        <v>2661</v>
      </c>
    </row>
    <row r="377" spans="1:4" x14ac:dyDescent="0.2">
      <c r="A377" t="s">
        <v>2662</v>
      </c>
      <c r="B377" t="s">
        <v>2663</v>
      </c>
      <c r="C377" t="s">
        <v>2664</v>
      </c>
      <c r="D377" t="s">
        <v>2665</v>
      </c>
    </row>
    <row r="378" spans="1:4" x14ac:dyDescent="0.2">
      <c r="A378" t="s">
        <v>2666</v>
      </c>
      <c r="B378" t="s">
        <v>2667</v>
      </c>
      <c r="C378" t="s">
        <v>2668</v>
      </c>
      <c r="D378" t="s">
        <v>2669</v>
      </c>
    </row>
    <row r="379" spans="1:4" x14ac:dyDescent="0.2">
      <c r="A379" t="s">
        <v>2670</v>
      </c>
      <c r="B379" t="s">
        <v>2671</v>
      </c>
      <c r="C379" t="s">
        <v>2672</v>
      </c>
      <c r="D379" t="s">
        <v>2673</v>
      </c>
    </row>
    <row r="380" spans="1:4" x14ac:dyDescent="0.2">
      <c r="A380" t="s">
        <v>2674</v>
      </c>
      <c r="B380" t="s">
        <v>2675</v>
      </c>
      <c r="C380" t="s">
        <v>2676</v>
      </c>
      <c r="D380" t="s">
        <v>2677</v>
      </c>
    </row>
    <row r="381" spans="1:4" x14ac:dyDescent="0.2">
      <c r="A381" t="s">
        <v>2678</v>
      </c>
      <c r="B381" t="s">
        <v>2679</v>
      </c>
      <c r="C381" t="s">
        <v>2680</v>
      </c>
      <c r="D381" t="s">
        <v>2681</v>
      </c>
    </row>
    <row r="382" spans="1:4" x14ac:dyDescent="0.2">
      <c r="A382" t="s">
        <v>2682</v>
      </c>
      <c r="B382" t="s">
        <v>2683</v>
      </c>
      <c r="C382" t="s">
        <v>2684</v>
      </c>
      <c r="D382" t="s">
        <v>2685</v>
      </c>
    </row>
    <row r="383" spans="1:4" x14ac:dyDescent="0.2">
      <c r="A383" t="s">
        <v>2686</v>
      </c>
      <c r="B383" t="s">
        <v>1521</v>
      </c>
      <c r="C383" t="s">
        <v>1522</v>
      </c>
      <c r="D383" t="s">
        <v>2687</v>
      </c>
    </row>
    <row r="384" spans="1:4" x14ac:dyDescent="0.2">
      <c r="A384" t="s">
        <v>2688</v>
      </c>
      <c r="B384" t="s">
        <v>2689</v>
      </c>
      <c r="C384" t="s">
        <v>2690</v>
      </c>
      <c r="D384" t="s">
        <v>2691</v>
      </c>
    </row>
    <row r="385" spans="1:4" x14ac:dyDescent="0.2">
      <c r="A385" t="s">
        <v>2692</v>
      </c>
      <c r="B385" t="s">
        <v>2693</v>
      </c>
      <c r="C385" t="s">
        <v>2694</v>
      </c>
      <c r="D385" t="s">
        <v>2695</v>
      </c>
    </row>
    <row r="386" spans="1:4" x14ac:dyDescent="0.2">
      <c r="A386" t="s">
        <v>2696</v>
      </c>
      <c r="B386" t="s">
        <v>2697</v>
      </c>
      <c r="C386" t="s">
        <v>2698</v>
      </c>
      <c r="D386" t="s">
        <v>2699</v>
      </c>
    </row>
    <row r="387" spans="1:4" x14ac:dyDescent="0.2">
      <c r="A387" t="s">
        <v>2700</v>
      </c>
      <c r="B387" t="s">
        <v>2701</v>
      </c>
      <c r="C387" t="s">
        <v>2702</v>
      </c>
      <c r="D387" t="s">
        <v>2703</v>
      </c>
    </row>
    <row r="388" spans="1:4" x14ac:dyDescent="0.2">
      <c r="A388" t="s">
        <v>2704</v>
      </c>
      <c r="B388" t="s">
        <v>2705</v>
      </c>
      <c r="C388" t="s">
        <v>2706</v>
      </c>
      <c r="D388" t="s">
        <v>2707</v>
      </c>
    </row>
    <row r="389" spans="1:4" x14ac:dyDescent="0.2">
      <c r="A389" t="s">
        <v>2708</v>
      </c>
      <c r="B389" t="s">
        <v>2709</v>
      </c>
      <c r="C389" t="s">
        <v>2710</v>
      </c>
      <c r="D389" t="s">
        <v>2711</v>
      </c>
    </row>
    <row r="390" spans="1:4" x14ac:dyDescent="0.2">
      <c r="A390" t="s">
        <v>2712</v>
      </c>
      <c r="B390" t="s">
        <v>2713</v>
      </c>
      <c r="C390" t="s">
        <v>2714</v>
      </c>
      <c r="D390" t="s">
        <v>2715</v>
      </c>
    </row>
    <row r="391" spans="1:4" x14ac:dyDescent="0.2">
      <c r="A391" t="s">
        <v>2716</v>
      </c>
      <c r="B391" t="s">
        <v>2717</v>
      </c>
      <c r="C391" t="s">
        <v>2718</v>
      </c>
      <c r="D391" t="s">
        <v>2719</v>
      </c>
    </row>
    <row r="392" spans="1:4" x14ac:dyDescent="0.2">
      <c r="A392" t="s">
        <v>2720</v>
      </c>
      <c r="B392" t="s">
        <v>2721</v>
      </c>
      <c r="C392" t="s">
        <v>2722</v>
      </c>
      <c r="D392" t="s">
        <v>2723</v>
      </c>
    </row>
    <row r="393" spans="1:4" x14ac:dyDescent="0.2">
      <c r="A393" t="s">
        <v>2724</v>
      </c>
      <c r="B393" t="s">
        <v>2725</v>
      </c>
      <c r="C393" t="s">
        <v>2726</v>
      </c>
      <c r="D393" t="s">
        <v>2727</v>
      </c>
    </row>
    <row r="394" spans="1:4" x14ac:dyDescent="0.2">
      <c r="A394" t="s">
        <v>2728</v>
      </c>
      <c r="B394" t="s">
        <v>2729</v>
      </c>
      <c r="C394" t="s">
        <v>2730</v>
      </c>
      <c r="D394" t="s">
        <v>2731</v>
      </c>
    </row>
    <row r="395" spans="1:4" x14ac:dyDescent="0.2">
      <c r="A395" t="s">
        <v>2732</v>
      </c>
      <c r="B395" t="s">
        <v>2733</v>
      </c>
      <c r="C395" t="s">
        <v>2734</v>
      </c>
      <c r="D395" t="s">
        <v>2735</v>
      </c>
    </row>
    <row r="396" spans="1:4" x14ac:dyDescent="0.2">
      <c r="A396" t="s">
        <v>2736</v>
      </c>
      <c r="B396" t="s">
        <v>2737</v>
      </c>
      <c r="C396" t="s">
        <v>2738</v>
      </c>
      <c r="D396" t="s">
        <v>2739</v>
      </c>
    </row>
    <row r="397" spans="1:4" x14ac:dyDescent="0.2">
      <c r="A397" t="s">
        <v>2740</v>
      </c>
      <c r="B397" t="s">
        <v>2741</v>
      </c>
      <c r="C397" t="s">
        <v>2742</v>
      </c>
      <c r="D397" t="s">
        <v>2743</v>
      </c>
    </row>
    <row r="398" spans="1:4" x14ac:dyDescent="0.2">
      <c r="A398" t="s">
        <v>2744</v>
      </c>
      <c r="B398" t="s">
        <v>2745</v>
      </c>
      <c r="C398" t="s">
        <v>2746</v>
      </c>
      <c r="D398" t="s">
        <v>2747</v>
      </c>
    </row>
    <row r="399" spans="1:4" x14ac:dyDescent="0.2">
      <c r="A399" t="s">
        <v>2748</v>
      </c>
      <c r="B399" t="s">
        <v>2749</v>
      </c>
      <c r="C399" t="s">
        <v>2750</v>
      </c>
      <c r="D399" t="s">
        <v>2751</v>
      </c>
    </row>
    <row r="400" spans="1:4" x14ac:dyDescent="0.2">
      <c r="A400" t="s">
        <v>2752</v>
      </c>
      <c r="B400" t="s">
        <v>2753</v>
      </c>
      <c r="C400" t="s">
        <v>2754</v>
      </c>
      <c r="D400" t="s">
        <v>2755</v>
      </c>
    </row>
    <row r="401" spans="1:4" x14ac:dyDescent="0.2">
      <c r="A401" t="s">
        <v>2756</v>
      </c>
      <c r="B401" t="s">
        <v>2757</v>
      </c>
      <c r="C401" t="s">
        <v>2758</v>
      </c>
      <c r="D401" t="s">
        <v>2759</v>
      </c>
    </row>
    <row r="402" spans="1:4" x14ac:dyDescent="0.2">
      <c r="A402" t="s">
        <v>2760</v>
      </c>
      <c r="B402" t="s">
        <v>2761</v>
      </c>
      <c r="C402" t="s">
        <v>2762</v>
      </c>
      <c r="D402" t="s">
        <v>2763</v>
      </c>
    </row>
    <row r="403" spans="1:4" x14ac:dyDescent="0.2">
      <c r="A403" t="s">
        <v>2764</v>
      </c>
      <c r="B403" t="s">
        <v>2765</v>
      </c>
      <c r="C403" t="s">
        <v>2766</v>
      </c>
      <c r="D403" t="s">
        <v>2767</v>
      </c>
    </row>
    <row r="404" spans="1:4" x14ac:dyDescent="0.2">
      <c r="A404" t="s">
        <v>2768</v>
      </c>
      <c r="B404" t="s">
        <v>2769</v>
      </c>
      <c r="C404" t="s">
        <v>2770</v>
      </c>
      <c r="D404" t="s">
        <v>2771</v>
      </c>
    </row>
    <row r="405" spans="1:4" x14ac:dyDescent="0.2">
      <c r="A405" t="s">
        <v>2772</v>
      </c>
      <c r="B405" t="s">
        <v>2773</v>
      </c>
      <c r="C405" t="s">
        <v>2774</v>
      </c>
      <c r="D405" t="s">
        <v>2775</v>
      </c>
    </row>
    <row r="406" spans="1:4" x14ac:dyDescent="0.2">
      <c r="A406" t="s">
        <v>2776</v>
      </c>
      <c r="B406" t="s">
        <v>2777</v>
      </c>
      <c r="C406" t="s">
        <v>2778</v>
      </c>
      <c r="D406" t="s">
        <v>2779</v>
      </c>
    </row>
    <row r="407" spans="1:4" x14ac:dyDescent="0.2">
      <c r="A407" t="s">
        <v>2780</v>
      </c>
      <c r="B407" t="s">
        <v>2781</v>
      </c>
      <c r="C407" t="s">
        <v>2782</v>
      </c>
      <c r="D407" t="s">
        <v>2783</v>
      </c>
    </row>
    <row r="408" spans="1:4" x14ac:dyDescent="0.2">
      <c r="A408" t="s">
        <v>2784</v>
      </c>
      <c r="B408" t="s">
        <v>2785</v>
      </c>
      <c r="C408" t="s">
        <v>2786</v>
      </c>
      <c r="D408" t="s">
        <v>2787</v>
      </c>
    </row>
    <row r="409" spans="1:4" x14ac:dyDescent="0.2">
      <c r="A409" t="s">
        <v>2788</v>
      </c>
      <c r="B409" t="s">
        <v>2789</v>
      </c>
      <c r="C409" t="s">
        <v>2790</v>
      </c>
      <c r="D409" t="s">
        <v>2791</v>
      </c>
    </row>
    <row r="410" spans="1:4" x14ac:dyDescent="0.2">
      <c r="A410" t="s">
        <v>2792</v>
      </c>
      <c r="B410" t="s">
        <v>2793</v>
      </c>
      <c r="C410" t="s">
        <v>2794</v>
      </c>
      <c r="D410" t="s">
        <v>2795</v>
      </c>
    </row>
    <row r="411" spans="1:4" x14ac:dyDescent="0.2">
      <c r="A411" t="s">
        <v>2796</v>
      </c>
      <c r="B411" t="s">
        <v>2797</v>
      </c>
      <c r="C411" t="s">
        <v>2798</v>
      </c>
      <c r="D411" t="s">
        <v>2799</v>
      </c>
    </row>
    <row r="412" spans="1:4" x14ac:dyDescent="0.2">
      <c r="A412" t="s">
        <v>2800</v>
      </c>
      <c r="B412" t="s">
        <v>2801</v>
      </c>
      <c r="C412" t="s">
        <v>2802</v>
      </c>
      <c r="D412" t="s">
        <v>2803</v>
      </c>
    </row>
    <row r="413" spans="1:4" x14ac:dyDescent="0.2">
      <c r="A413" t="s">
        <v>2804</v>
      </c>
      <c r="B413" t="s">
        <v>2805</v>
      </c>
      <c r="C413" t="s">
        <v>2806</v>
      </c>
      <c r="D413" t="s">
        <v>2807</v>
      </c>
    </row>
    <row r="414" spans="1:4" x14ac:dyDescent="0.2">
      <c r="A414" t="s">
        <v>2808</v>
      </c>
      <c r="B414" t="s">
        <v>2809</v>
      </c>
      <c r="C414" t="s">
        <v>2810</v>
      </c>
      <c r="D414" t="s">
        <v>2811</v>
      </c>
    </row>
    <row r="415" spans="1:4" x14ac:dyDescent="0.2">
      <c r="A415" t="s">
        <v>2812</v>
      </c>
      <c r="B415" t="s">
        <v>2813</v>
      </c>
      <c r="C415" t="s">
        <v>2465</v>
      </c>
      <c r="D415" t="s">
        <v>2814</v>
      </c>
    </row>
    <row r="416" spans="1:4" x14ac:dyDescent="0.2">
      <c r="A416" t="s">
        <v>2815</v>
      </c>
      <c r="B416" t="s">
        <v>2816</v>
      </c>
      <c r="C416" t="s">
        <v>2817</v>
      </c>
      <c r="D416" t="s">
        <v>2818</v>
      </c>
    </row>
    <row r="417" spans="1:4" x14ac:dyDescent="0.2">
      <c r="A417" t="s">
        <v>2819</v>
      </c>
      <c r="B417" t="s">
        <v>2820</v>
      </c>
      <c r="C417" t="s">
        <v>2821</v>
      </c>
      <c r="D417" t="s">
        <v>2822</v>
      </c>
    </row>
    <row r="418" spans="1:4" x14ac:dyDescent="0.2">
      <c r="A418" t="s">
        <v>2823</v>
      </c>
      <c r="B418" t="s">
        <v>2824</v>
      </c>
      <c r="C418" t="s">
        <v>2825</v>
      </c>
      <c r="D418" t="s">
        <v>2826</v>
      </c>
    </row>
    <row r="419" spans="1:4" x14ac:dyDescent="0.2">
      <c r="A419" t="s">
        <v>2827</v>
      </c>
      <c r="B419" t="s">
        <v>2828</v>
      </c>
      <c r="C419" t="s">
        <v>2829</v>
      </c>
      <c r="D419" t="s">
        <v>2830</v>
      </c>
    </row>
    <row r="420" spans="1:4" x14ac:dyDescent="0.2">
      <c r="A420" t="s">
        <v>2831</v>
      </c>
      <c r="B420" t="s">
        <v>2832</v>
      </c>
      <c r="C420" t="s">
        <v>2833</v>
      </c>
      <c r="D420" t="s">
        <v>2834</v>
      </c>
    </row>
    <row r="421" spans="1:4" x14ac:dyDescent="0.2">
      <c r="A421" t="s">
        <v>2835</v>
      </c>
      <c r="B421" t="s">
        <v>2836</v>
      </c>
      <c r="C421" t="s">
        <v>2837</v>
      </c>
      <c r="D421" t="s">
        <v>2838</v>
      </c>
    </row>
    <row r="422" spans="1:4" x14ac:dyDescent="0.2">
      <c r="A422" t="s">
        <v>2839</v>
      </c>
      <c r="B422" t="s">
        <v>2840</v>
      </c>
      <c r="C422" t="s">
        <v>2841</v>
      </c>
      <c r="D422" t="s">
        <v>2842</v>
      </c>
    </row>
    <row r="423" spans="1:4" x14ac:dyDescent="0.2">
      <c r="A423" t="s">
        <v>2843</v>
      </c>
      <c r="B423" t="s">
        <v>2844</v>
      </c>
      <c r="C423" t="s">
        <v>2845</v>
      </c>
      <c r="D423" t="s">
        <v>2846</v>
      </c>
    </row>
    <row r="424" spans="1:4" x14ac:dyDescent="0.2">
      <c r="A424" t="s">
        <v>2847</v>
      </c>
      <c r="B424" t="s">
        <v>2848</v>
      </c>
      <c r="C424" t="s">
        <v>2849</v>
      </c>
      <c r="D424" t="s">
        <v>2850</v>
      </c>
    </row>
    <row r="425" spans="1:4" x14ac:dyDescent="0.2">
      <c r="A425" t="s">
        <v>2851</v>
      </c>
      <c r="B425" t="s">
        <v>2852</v>
      </c>
      <c r="C425" t="s">
        <v>2853</v>
      </c>
      <c r="D425" t="s">
        <v>2854</v>
      </c>
    </row>
    <row r="426" spans="1:4" x14ac:dyDescent="0.2">
      <c r="A426" t="s">
        <v>2855</v>
      </c>
      <c r="B426" t="s">
        <v>2856</v>
      </c>
      <c r="C426" t="s">
        <v>2857</v>
      </c>
      <c r="D426" t="s">
        <v>2858</v>
      </c>
    </row>
    <row r="427" spans="1:4" x14ac:dyDescent="0.2">
      <c r="A427" t="s">
        <v>2859</v>
      </c>
      <c r="B427" t="s">
        <v>2860</v>
      </c>
      <c r="C427" t="s">
        <v>1869</v>
      </c>
      <c r="D427" t="s">
        <v>2861</v>
      </c>
    </row>
    <row r="428" spans="1:4" x14ac:dyDescent="0.2">
      <c r="A428" t="s">
        <v>2862</v>
      </c>
      <c r="B428" t="s">
        <v>2863</v>
      </c>
      <c r="C428" t="s">
        <v>2864</v>
      </c>
      <c r="D428" t="s">
        <v>2865</v>
      </c>
    </row>
    <row r="429" spans="1:4" x14ac:dyDescent="0.2">
      <c r="A429" t="s">
        <v>2866</v>
      </c>
      <c r="B429" t="s">
        <v>2867</v>
      </c>
      <c r="C429" t="s">
        <v>2868</v>
      </c>
      <c r="D429" t="s">
        <v>2869</v>
      </c>
    </row>
    <row r="430" spans="1:4" x14ac:dyDescent="0.2">
      <c r="A430" t="s">
        <v>2870</v>
      </c>
      <c r="B430" t="s">
        <v>2871</v>
      </c>
      <c r="C430" t="s">
        <v>2872</v>
      </c>
      <c r="D430" t="s">
        <v>2873</v>
      </c>
    </row>
    <row r="431" spans="1:4" x14ac:dyDescent="0.2">
      <c r="A431" t="s">
        <v>2874</v>
      </c>
      <c r="B431" t="s">
        <v>2875</v>
      </c>
      <c r="C431" t="s">
        <v>2876</v>
      </c>
      <c r="D431" t="s">
        <v>2877</v>
      </c>
    </row>
    <row r="432" spans="1:4" x14ac:dyDescent="0.2">
      <c r="A432" t="s">
        <v>2878</v>
      </c>
      <c r="B432" t="s">
        <v>2879</v>
      </c>
      <c r="C432" t="s">
        <v>2880</v>
      </c>
      <c r="D432" t="s">
        <v>2881</v>
      </c>
    </row>
    <row r="433" spans="1:4" x14ac:dyDescent="0.2">
      <c r="A433" t="s">
        <v>2882</v>
      </c>
      <c r="B433" t="s">
        <v>2883</v>
      </c>
      <c r="C433" t="s">
        <v>2884</v>
      </c>
      <c r="D433" t="s">
        <v>2885</v>
      </c>
    </row>
    <row r="434" spans="1:4" x14ac:dyDescent="0.2">
      <c r="A434" t="s">
        <v>2886</v>
      </c>
      <c r="B434" t="s">
        <v>2887</v>
      </c>
      <c r="C434" t="s">
        <v>2888</v>
      </c>
      <c r="D434" t="s">
        <v>2889</v>
      </c>
    </row>
    <row r="435" spans="1:4" x14ac:dyDescent="0.2">
      <c r="A435" t="s">
        <v>2890</v>
      </c>
      <c r="B435" t="s">
        <v>2891</v>
      </c>
      <c r="C435" t="s">
        <v>2892</v>
      </c>
      <c r="D435" t="s">
        <v>2893</v>
      </c>
    </row>
    <row r="436" spans="1:4" x14ac:dyDescent="0.2">
      <c r="A436" t="s">
        <v>2894</v>
      </c>
      <c r="B436" t="s">
        <v>2895</v>
      </c>
      <c r="C436" t="s">
        <v>2896</v>
      </c>
      <c r="D436" t="s">
        <v>2897</v>
      </c>
    </row>
    <row r="437" spans="1:4" x14ac:dyDescent="0.2">
      <c r="A437" t="s">
        <v>2898</v>
      </c>
      <c r="B437" t="s">
        <v>2899</v>
      </c>
      <c r="C437" t="s">
        <v>2900</v>
      </c>
      <c r="D437" t="s">
        <v>2901</v>
      </c>
    </row>
    <row r="438" spans="1:4" x14ac:dyDescent="0.2">
      <c r="A438" t="s">
        <v>2902</v>
      </c>
      <c r="B438" t="s">
        <v>2903</v>
      </c>
      <c r="C438" t="s">
        <v>2904</v>
      </c>
      <c r="D438" t="s">
        <v>2905</v>
      </c>
    </row>
    <row r="439" spans="1:4" x14ac:dyDescent="0.2">
      <c r="A439" t="s">
        <v>2906</v>
      </c>
      <c r="B439" t="s">
        <v>2907</v>
      </c>
      <c r="C439" t="s">
        <v>2908</v>
      </c>
      <c r="D439" t="s">
        <v>2909</v>
      </c>
    </row>
    <row r="440" spans="1:4" x14ac:dyDescent="0.2">
      <c r="A440" t="s">
        <v>2910</v>
      </c>
      <c r="B440" t="s">
        <v>2911</v>
      </c>
      <c r="C440" t="s">
        <v>2912</v>
      </c>
      <c r="D440" t="s">
        <v>2913</v>
      </c>
    </row>
    <row r="441" spans="1:4" x14ac:dyDescent="0.2">
      <c r="A441" t="s">
        <v>2914</v>
      </c>
      <c r="B441" t="s">
        <v>2915</v>
      </c>
      <c r="C441" t="s">
        <v>2916</v>
      </c>
      <c r="D441" t="s">
        <v>2917</v>
      </c>
    </row>
    <row r="442" spans="1:4" x14ac:dyDescent="0.2">
      <c r="A442" t="s">
        <v>2918</v>
      </c>
      <c r="B442" t="s">
        <v>2919</v>
      </c>
      <c r="C442" t="s">
        <v>2920</v>
      </c>
      <c r="D442" t="s">
        <v>2921</v>
      </c>
    </row>
    <row r="443" spans="1:4" x14ac:dyDescent="0.2">
      <c r="A443" t="s">
        <v>2922</v>
      </c>
      <c r="B443" t="s">
        <v>2923</v>
      </c>
      <c r="C443" t="s">
        <v>2924</v>
      </c>
      <c r="D443" t="s">
        <v>2925</v>
      </c>
    </row>
    <row r="444" spans="1:4" x14ac:dyDescent="0.2">
      <c r="A444" t="s">
        <v>2926</v>
      </c>
      <c r="B444" t="s">
        <v>2927</v>
      </c>
      <c r="C444" t="s">
        <v>1466</v>
      </c>
      <c r="D444" t="s">
        <v>2928</v>
      </c>
    </row>
    <row r="445" spans="1:4" x14ac:dyDescent="0.2">
      <c r="A445" t="s">
        <v>2929</v>
      </c>
      <c r="B445" t="s">
        <v>2930</v>
      </c>
      <c r="C445" t="s">
        <v>2931</v>
      </c>
      <c r="D445" t="s">
        <v>2932</v>
      </c>
    </row>
    <row r="446" spans="1:4" x14ac:dyDescent="0.2">
      <c r="A446" t="s">
        <v>2933</v>
      </c>
      <c r="B446" t="s">
        <v>2934</v>
      </c>
      <c r="C446" t="s">
        <v>2935</v>
      </c>
      <c r="D446" t="s">
        <v>2936</v>
      </c>
    </row>
    <row r="447" spans="1:4" x14ac:dyDescent="0.2">
      <c r="A447" t="s">
        <v>2937</v>
      </c>
      <c r="B447" t="s">
        <v>2938</v>
      </c>
      <c r="C447" t="s">
        <v>2939</v>
      </c>
      <c r="D447" t="s">
        <v>2940</v>
      </c>
    </row>
    <row r="448" spans="1:4" x14ac:dyDescent="0.2">
      <c r="A448" t="s">
        <v>2941</v>
      </c>
      <c r="B448" t="s">
        <v>2942</v>
      </c>
      <c r="C448" t="s">
        <v>2943</v>
      </c>
      <c r="D448" t="s">
        <v>2944</v>
      </c>
    </row>
    <row r="449" spans="1:4" x14ac:dyDescent="0.2">
      <c r="A449" t="s">
        <v>2945</v>
      </c>
      <c r="B449" t="s">
        <v>2946</v>
      </c>
      <c r="C449" t="s">
        <v>2947</v>
      </c>
      <c r="D449" t="s">
        <v>2948</v>
      </c>
    </row>
    <row r="450" spans="1:4" x14ac:dyDescent="0.2">
      <c r="A450" t="s">
        <v>2949</v>
      </c>
      <c r="B450" t="s">
        <v>2950</v>
      </c>
      <c r="C450" t="s">
        <v>2951</v>
      </c>
      <c r="D450" t="s">
        <v>2952</v>
      </c>
    </row>
    <row r="451" spans="1:4" x14ac:dyDescent="0.2">
      <c r="A451" t="s">
        <v>2953</v>
      </c>
      <c r="B451" t="s">
        <v>2954</v>
      </c>
      <c r="C451" t="s">
        <v>2955</v>
      </c>
      <c r="D451" t="s">
        <v>2956</v>
      </c>
    </row>
    <row r="452" spans="1:4" x14ac:dyDescent="0.2">
      <c r="A452" t="s">
        <v>2957</v>
      </c>
      <c r="B452" t="s">
        <v>2958</v>
      </c>
      <c r="C452" t="s">
        <v>2959</v>
      </c>
      <c r="D452" t="s">
        <v>2960</v>
      </c>
    </row>
    <row r="453" spans="1:4" x14ac:dyDescent="0.2">
      <c r="A453" t="s">
        <v>2961</v>
      </c>
      <c r="B453" t="s">
        <v>2962</v>
      </c>
      <c r="C453" t="s">
        <v>2963</v>
      </c>
      <c r="D453" t="s">
        <v>2964</v>
      </c>
    </row>
    <row r="454" spans="1:4" x14ac:dyDescent="0.2">
      <c r="A454" t="s">
        <v>2965</v>
      </c>
      <c r="B454" t="s">
        <v>2966</v>
      </c>
      <c r="C454" t="s">
        <v>2967</v>
      </c>
      <c r="D454" t="s">
        <v>2968</v>
      </c>
    </row>
    <row r="455" spans="1:4" x14ac:dyDescent="0.2">
      <c r="A455" t="s">
        <v>2969</v>
      </c>
      <c r="B455" t="s">
        <v>2970</v>
      </c>
      <c r="C455" t="s">
        <v>2971</v>
      </c>
      <c r="D455" t="s">
        <v>2972</v>
      </c>
    </row>
    <row r="456" spans="1:4" x14ac:dyDescent="0.2">
      <c r="A456" t="s">
        <v>2973</v>
      </c>
      <c r="B456" t="s">
        <v>2974</v>
      </c>
      <c r="C456" t="s">
        <v>2975</v>
      </c>
      <c r="D456" t="s">
        <v>2976</v>
      </c>
    </row>
    <row r="457" spans="1:4" x14ac:dyDescent="0.2">
      <c r="A457" t="s">
        <v>2977</v>
      </c>
      <c r="B457" t="s">
        <v>2978</v>
      </c>
      <c r="C457" t="s">
        <v>2979</v>
      </c>
      <c r="D457" t="s">
        <v>2980</v>
      </c>
    </row>
    <row r="458" spans="1:4" x14ac:dyDescent="0.2">
      <c r="A458" t="s">
        <v>2981</v>
      </c>
      <c r="B458" t="s">
        <v>2982</v>
      </c>
      <c r="C458" t="s">
        <v>2983</v>
      </c>
      <c r="D458" t="s">
        <v>2984</v>
      </c>
    </row>
    <row r="459" spans="1:4" x14ac:dyDescent="0.2">
      <c r="A459" t="s">
        <v>2985</v>
      </c>
      <c r="B459" t="s">
        <v>2986</v>
      </c>
      <c r="C459" t="s">
        <v>2987</v>
      </c>
      <c r="D459" t="s">
        <v>2988</v>
      </c>
    </row>
    <row r="460" spans="1:4" x14ac:dyDescent="0.2">
      <c r="A460" t="s">
        <v>2989</v>
      </c>
      <c r="B460" t="s">
        <v>2990</v>
      </c>
      <c r="C460" t="s">
        <v>2991</v>
      </c>
      <c r="D460" t="s">
        <v>2992</v>
      </c>
    </row>
    <row r="461" spans="1:4" x14ac:dyDescent="0.2">
      <c r="A461" t="s">
        <v>2993</v>
      </c>
      <c r="B461" t="s">
        <v>2994</v>
      </c>
      <c r="C461" t="s">
        <v>2995</v>
      </c>
      <c r="D461" t="s">
        <v>2996</v>
      </c>
    </row>
    <row r="462" spans="1:4" x14ac:dyDescent="0.2">
      <c r="A462" t="s">
        <v>2997</v>
      </c>
      <c r="B462" t="s">
        <v>2998</v>
      </c>
      <c r="C462" t="s">
        <v>2999</v>
      </c>
      <c r="D462" t="s">
        <v>3000</v>
      </c>
    </row>
    <row r="463" spans="1:4" x14ac:dyDescent="0.2">
      <c r="A463" t="s">
        <v>3001</v>
      </c>
      <c r="B463" t="s">
        <v>3002</v>
      </c>
      <c r="C463" t="s">
        <v>1466</v>
      </c>
      <c r="D463" t="s">
        <v>3003</v>
      </c>
    </row>
    <row r="464" spans="1:4" x14ac:dyDescent="0.2">
      <c r="A464" t="s">
        <v>3004</v>
      </c>
      <c r="B464" t="s">
        <v>3005</v>
      </c>
      <c r="C464" t="s">
        <v>1217</v>
      </c>
      <c r="D464" t="s">
        <v>3006</v>
      </c>
    </row>
    <row r="465" spans="1:4" x14ac:dyDescent="0.2">
      <c r="A465" t="s">
        <v>3007</v>
      </c>
      <c r="B465" t="s">
        <v>3008</v>
      </c>
      <c r="C465" t="s">
        <v>3009</v>
      </c>
      <c r="D465" t="s">
        <v>3010</v>
      </c>
    </row>
    <row r="466" spans="1:4" x14ac:dyDescent="0.2">
      <c r="A466" t="s">
        <v>3011</v>
      </c>
      <c r="B466" t="s">
        <v>3012</v>
      </c>
      <c r="C466" t="s">
        <v>3013</v>
      </c>
      <c r="D466" t="s">
        <v>3014</v>
      </c>
    </row>
    <row r="467" spans="1:4" x14ac:dyDescent="0.2">
      <c r="A467" t="s">
        <v>3015</v>
      </c>
      <c r="B467" t="s">
        <v>3016</v>
      </c>
      <c r="C467" t="s">
        <v>1466</v>
      </c>
      <c r="D467" t="s">
        <v>3017</v>
      </c>
    </row>
    <row r="468" spans="1:4" x14ac:dyDescent="0.2">
      <c r="A468" t="s">
        <v>3018</v>
      </c>
      <c r="B468" t="s">
        <v>3019</v>
      </c>
      <c r="C468" t="s">
        <v>3020</v>
      </c>
      <c r="D468" t="s">
        <v>3021</v>
      </c>
    </row>
    <row r="469" spans="1:4" x14ac:dyDescent="0.2">
      <c r="A469" t="s">
        <v>3022</v>
      </c>
      <c r="B469" t="s">
        <v>3023</v>
      </c>
      <c r="C469" t="s">
        <v>3024</v>
      </c>
      <c r="D469" t="s">
        <v>3025</v>
      </c>
    </row>
    <row r="470" spans="1:4" x14ac:dyDescent="0.2">
      <c r="A470" t="s">
        <v>3026</v>
      </c>
      <c r="B470" t="s">
        <v>3027</v>
      </c>
      <c r="C470" t="s">
        <v>3028</v>
      </c>
      <c r="D470" t="s">
        <v>3029</v>
      </c>
    </row>
    <row r="471" spans="1:4" x14ac:dyDescent="0.2">
      <c r="A471" t="s">
        <v>3030</v>
      </c>
      <c r="B471" t="s">
        <v>3031</v>
      </c>
      <c r="C471" t="s">
        <v>3032</v>
      </c>
      <c r="D471" t="s">
        <v>3033</v>
      </c>
    </row>
    <row r="472" spans="1:4" x14ac:dyDescent="0.2">
      <c r="A472" t="s">
        <v>3034</v>
      </c>
      <c r="B472" t="s">
        <v>3035</v>
      </c>
      <c r="C472" t="s">
        <v>3036</v>
      </c>
      <c r="D472" t="s">
        <v>3037</v>
      </c>
    </row>
    <row r="473" spans="1:4" x14ac:dyDescent="0.2">
      <c r="A473" t="s">
        <v>3038</v>
      </c>
      <c r="B473" t="s">
        <v>3039</v>
      </c>
      <c r="C473" t="s">
        <v>1217</v>
      </c>
      <c r="D473" t="s">
        <v>3040</v>
      </c>
    </row>
    <row r="474" spans="1:4" x14ac:dyDescent="0.2">
      <c r="A474" t="s">
        <v>3041</v>
      </c>
      <c r="B474" t="s">
        <v>3042</v>
      </c>
      <c r="C474" t="s">
        <v>3043</v>
      </c>
      <c r="D474" t="s">
        <v>3044</v>
      </c>
    </row>
    <row r="475" spans="1:4" x14ac:dyDescent="0.2">
      <c r="A475" t="s">
        <v>3045</v>
      </c>
      <c r="B475" t="s">
        <v>3046</v>
      </c>
      <c r="C475" t="s">
        <v>3047</v>
      </c>
      <c r="D475" t="s">
        <v>3048</v>
      </c>
    </row>
    <row r="476" spans="1:4" x14ac:dyDescent="0.2">
      <c r="A476" t="s">
        <v>3049</v>
      </c>
      <c r="B476" t="s">
        <v>3050</v>
      </c>
      <c r="C476" t="s">
        <v>3051</v>
      </c>
      <c r="D476" t="s">
        <v>3052</v>
      </c>
    </row>
    <row r="477" spans="1:4" x14ac:dyDescent="0.2">
      <c r="A477" t="s">
        <v>3053</v>
      </c>
      <c r="B477" t="s">
        <v>3054</v>
      </c>
      <c r="C477" t="s">
        <v>3055</v>
      </c>
      <c r="D477" t="s">
        <v>3056</v>
      </c>
    </row>
    <row r="478" spans="1:4" x14ac:dyDescent="0.2">
      <c r="A478" t="s">
        <v>3057</v>
      </c>
      <c r="B478" t="s">
        <v>3058</v>
      </c>
      <c r="C478" t="s">
        <v>1943</v>
      </c>
      <c r="D478" t="s">
        <v>3059</v>
      </c>
    </row>
    <row r="479" spans="1:4" x14ac:dyDescent="0.2">
      <c r="A479" t="s">
        <v>3060</v>
      </c>
      <c r="B479" t="s">
        <v>3061</v>
      </c>
      <c r="C479" t="s">
        <v>3062</v>
      </c>
      <c r="D479" t="s">
        <v>3063</v>
      </c>
    </row>
    <row r="480" spans="1:4" x14ac:dyDescent="0.2">
      <c r="A480" t="s">
        <v>3064</v>
      </c>
      <c r="B480" t="s">
        <v>3065</v>
      </c>
      <c r="C480" t="s">
        <v>3066</v>
      </c>
      <c r="D480" t="s">
        <v>3067</v>
      </c>
    </row>
    <row r="481" spans="1:4" x14ac:dyDescent="0.2">
      <c r="A481" t="s">
        <v>3068</v>
      </c>
      <c r="B481" t="s">
        <v>3069</v>
      </c>
      <c r="C481" t="s">
        <v>3070</v>
      </c>
      <c r="D481" t="s">
        <v>3071</v>
      </c>
    </row>
    <row r="482" spans="1:4" x14ac:dyDescent="0.2">
      <c r="A482" t="s">
        <v>3072</v>
      </c>
      <c r="B482" t="s">
        <v>3073</v>
      </c>
      <c r="C482" t="s">
        <v>3074</v>
      </c>
      <c r="D482" t="s">
        <v>3075</v>
      </c>
    </row>
    <row r="483" spans="1:4" x14ac:dyDescent="0.2">
      <c r="A483" t="s">
        <v>3076</v>
      </c>
      <c r="B483" t="s">
        <v>3077</v>
      </c>
      <c r="C483" t="s">
        <v>3078</v>
      </c>
      <c r="D483" t="s">
        <v>3079</v>
      </c>
    </row>
    <row r="484" spans="1:4" x14ac:dyDescent="0.2">
      <c r="A484" t="s">
        <v>3080</v>
      </c>
      <c r="B484" t="s">
        <v>3081</v>
      </c>
      <c r="C484" t="s">
        <v>3082</v>
      </c>
      <c r="D484" t="s">
        <v>3083</v>
      </c>
    </row>
    <row r="485" spans="1:4" x14ac:dyDescent="0.2">
      <c r="A485" t="s">
        <v>3084</v>
      </c>
      <c r="B485" t="s">
        <v>3085</v>
      </c>
      <c r="C485" t="s">
        <v>3086</v>
      </c>
      <c r="D485" t="s">
        <v>3087</v>
      </c>
    </row>
    <row r="486" spans="1:4" x14ac:dyDescent="0.2">
      <c r="A486" t="s">
        <v>3088</v>
      </c>
      <c r="B486" t="s">
        <v>3089</v>
      </c>
      <c r="C486" t="s">
        <v>3090</v>
      </c>
      <c r="D486" t="s">
        <v>3091</v>
      </c>
    </row>
    <row r="487" spans="1:4" x14ac:dyDescent="0.2">
      <c r="A487" t="s">
        <v>3092</v>
      </c>
      <c r="B487" t="s">
        <v>3093</v>
      </c>
      <c r="C487" t="s">
        <v>3094</v>
      </c>
      <c r="D487" t="s">
        <v>3095</v>
      </c>
    </row>
    <row r="488" spans="1:4" x14ac:dyDescent="0.2">
      <c r="A488" t="s">
        <v>3096</v>
      </c>
      <c r="B488" t="s">
        <v>3097</v>
      </c>
      <c r="C488" t="s">
        <v>3098</v>
      </c>
      <c r="D488" t="s">
        <v>3099</v>
      </c>
    </row>
    <row r="489" spans="1:4" x14ac:dyDescent="0.2">
      <c r="A489" t="s">
        <v>3100</v>
      </c>
      <c r="B489" t="s">
        <v>3101</v>
      </c>
      <c r="C489" t="s">
        <v>1217</v>
      </c>
      <c r="D489" t="s">
        <v>3102</v>
      </c>
    </row>
    <row r="490" spans="1:4" x14ac:dyDescent="0.2">
      <c r="A490" t="s">
        <v>3103</v>
      </c>
      <c r="B490" t="s">
        <v>3104</v>
      </c>
      <c r="C490" t="s">
        <v>3105</v>
      </c>
      <c r="D490" t="s">
        <v>3106</v>
      </c>
    </row>
    <row r="491" spans="1:4" x14ac:dyDescent="0.2">
      <c r="A491" t="s">
        <v>3107</v>
      </c>
      <c r="B491" t="s">
        <v>3108</v>
      </c>
      <c r="C491" t="s">
        <v>3109</v>
      </c>
      <c r="D491" t="s">
        <v>3110</v>
      </c>
    </row>
    <row r="492" spans="1:4" x14ac:dyDescent="0.2">
      <c r="A492" t="s">
        <v>3111</v>
      </c>
      <c r="B492" t="s">
        <v>3112</v>
      </c>
      <c r="C492" t="s">
        <v>3113</v>
      </c>
      <c r="D492" t="s">
        <v>3114</v>
      </c>
    </row>
    <row r="493" spans="1:4" x14ac:dyDescent="0.2">
      <c r="A493" t="s">
        <v>3115</v>
      </c>
      <c r="B493" t="s">
        <v>3116</v>
      </c>
      <c r="C493" t="s">
        <v>3117</v>
      </c>
      <c r="D493" t="s">
        <v>3118</v>
      </c>
    </row>
    <row r="494" spans="1:4" x14ac:dyDescent="0.2">
      <c r="A494" t="s">
        <v>3119</v>
      </c>
      <c r="B494" t="s">
        <v>3120</v>
      </c>
      <c r="C494" t="s">
        <v>1217</v>
      </c>
      <c r="D494" t="s">
        <v>3121</v>
      </c>
    </row>
    <row r="495" spans="1:4" x14ac:dyDescent="0.2">
      <c r="A495" t="s">
        <v>3122</v>
      </c>
      <c r="B495" t="s">
        <v>3123</v>
      </c>
      <c r="C495" t="s">
        <v>1217</v>
      </c>
      <c r="D495" t="s">
        <v>3124</v>
      </c>
    </row>
    <row r="496" spans="1:4" x14ac:dyDescent="0.2">
      <c r="A496" t="s">
        <v>3125</v>
      </c>
      <c r="B496" t="s">
        <v>3126</v>
      </c>
      <c r="C496" t="s">
        <v>3127</v>
      </c>
      <c r="D496" t="s">
        <v>3128</v>
      </c>
    </row>
    <row r="497" spans="1:4" x14ac:dyDescent="0.2">
      <c r="A497" t="s">
        <v>3129</v>
      </c>
      <c r="B497" t="s">
        <v>3130</v>
      </c>
      <c r="C497" t="s">
        <v>3131</v>
      </c>
      <c r="D497" t="s">
        <v>3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Venn comparison</vt:lpstr>
      <vt:lpstr>SL1344_input</vt:lpstr>
      <vt:lpstr>SL1344_input!SL1344_ess_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Goodall, Emily</cp:lastModifiedBy>
  <dcterms:created xsi:type="dcterms:W3CDTF">2023-04-24T12:15:12Z</dcterms:created>
  <dcterms:modified xsi:type="dcterms:W3CDTF">2023-10-03T13:1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4-24T12:16:2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9cd10a0-8ac8-4833-9fdc-ee78be99676a</vt:lpwstr>
  </property>
  <property fmtid="{D5CDD505-2E9C-101B-9397-08002B2CF9AE}" pid="8" name="MSIP_Label_0f488380-630a-4f55-a077-a19445e3f360_ContentBits">
    <vt:lpwstr>0</vt:lpwstr>
  </property>
</Properties>
</file>